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15"/>
  <workbookPr/>
  <mc:AlternateContent xmlns:mc="http://schemas.openxmlformats.org/markup-compatibility/2006">
    <mc:Choice Requires="x15">
      <x15ac:absPath xmlns:x15ac="http://schemas.microsoft.com/office/spreadsheetml/2010/11/ac" url="/Users/bevers/Desktop/Cell Reports ACCEPTED DOCS/"/>
    </mc:Choice>
  </mc:AlternateContent>
  <bookViews>
    <workbookView xWindow="8280" yWindow="460" windowWidth="20520" windowHeight="16060"/>
  </bookViews>
  <sheets>
    <sheet name="All significantly diff genes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38" uniqueCount="2332">
  <si>
    <t xml:space="preserve">Expression compared to </t>
  </si>
  <si>
    <t>MGI ID</t>
  </si>
  <si>
    <t>Gene</t>
  </si>
  <si>
    <t>Entrez id</t>
  </si>
  <si>
    <t>Description</t>
  </si>
  <si>
    <r>
      <t>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FC</t>
    </r>
  </si>
  <si>
    <t>q-value</t>
  </si>
  <si>
    <t>MGI:88228</t>
  </si>
  <si>
    <t>C4b</t>
  </si>
  <si>
    <t>complement component 4B (Chido blood group)</t>
  </si>
  <si>
    <t>MGI:95697</t>
  </si>
  <si>
    <t>Gfap</t>
  </si>
  <si>
    <t>glial fibrillary acidic protein</t>
  </si>
  <si>
    <t>MGI:88259</t>
  </si>
  <si>
    <t>Camk2g</t>
  </si>
  <si>
    <t>calcium/calmodulin-dependent protein kinase II gamma</t>
  </si>
  <si>
    <t>MGI:2441932</t>
  </si>
  <si>
    <t>Prepl</t>
  </si>
  <si>
    <t>prolyl endopeptidase-like</t>
  </si>
  <si>
    <t>MGI:109369</t>
  </si>
  <si>
    <t>Hp1bp3</t>
  </si>
  <si>
    <t>heterochromatin protein 1, binding protein 3</t>
  </si>
  <si>
    <t>MGI:1934765</t>
  </si>
  <si>
    <t>Gpnmb</t>
  </si>
  <si>
    <t>glycoprotein (transmembrane) nmb</t>
  </si>
  <si>
    <t>MGI:1344408</t>
  </si>
  <si>
    <t>Pebp1</t>
  </si>
  <si>
    <t>phosphatidylethanolamine binding protein 1</t>
  </si>
  <si>
    <t>MGI:1098687</t>
  </si>
  <si>
    <t>Aak1</t>
  </si>
  <si>
    <t>AP2 associated kinase 1</t>
  </si>
  <si>
    <t>MGI:2444847</t>
  </si>
  <si>
    <t>Ncoa7</t>
  </si>
  <si>
    <t>nuclear receptor coactivator 7</t>
  </si>
  <si>
    <t>MGI:1921256</t>
  </si>
  <si>
    <t>Dnm1l</t>
  </si>
  <si>
    <t>dynamin 1-like</t>
  </si>
  <si>
    <t>MGI:1855697</t>
  </si>
  <si>
    <t>Atp5e</t>
  </si>
  <si>
    <t>ATP synthase, H+ transporting, mitochondrial F1 complex, epsilon subunit</t>
  </si>
  <si>
    <t>MGI:1341265</t>
  </si>
  <si>
    <t>Camk2d</t>
  </si>
  <si>
    <t>calcium/calmodulin-dependent protein kinase II, delta</t>
  </si>
  <si>
    <t>MGI:1346089</t>
  </si>
  <si>
    <t>Rgs7</t>
  </si>
  <si>
    <t>regulator of G protein signaling 7</t>
  </si>
  <si>
    <t>MGI:1277211</t>
  </si>
  <si>
    <t>Tyrobp</t>
  </si>
  <si>
    <t>TYRO protein tyrosine kinase binding protein</t>
  </si>
  <si>
    <t>MGI:1924356</t>
  </si>
  <si>
    <t>Tmem181a</t>
  </si>
  <si>
    <t>transmembrane protein 181A</t>
  </si>
  <si>
    <t>MGI:95614</t>
  </si>
  <si>
    <t>Gabra2</t>
  </si>
  <si>
    <t>gamma-aminobutyric acid (GABA) A receptor, subunit alpha 2</t>
  </si>
  <si>
    <t>MGI:1932407</t>
  </si>
  <si>
    <t>Celf4</t>
  </si>
  <si>
    <t>CUGBP, Elav-like family member 4</t>
  </si>
  <si>
    <t>MGI:2442356</t>
  </si>
  <si>
    <t>Specc1</t>
  </si>
  <si>
    <t>sperm antigen with calponin homology and coiled-coil domains 1</t>
  </si>
  <si>
    <t>MGI:1914714</t>
  </si>
  <si>
    <t>Entpd4</t>
  </si>
  <si>
    <t>ectonucleoside triphosphate diphosphohydrolase 4</t>
  </si>
  <si>
    <t>MGI:95618</t>
  </si>
  <si>
    <t>Gabra6</t>
  </si>
  <si>
    <t>gamma-aminobutyric acid (GABA) A receptor, subunit alpha 6</t>
  </si>
  <si>
    <t>MGI:107341</t>
  </si>
  <si>
    <t>Ctss</t>
  </si>
  <si>
    <t>cathepsin S</t>
  </si>
  <si>
    <t>MGI:1100537</t>
  </si>
  <si>
    <t>Mid1</t>
  </si>
  <si>
    <t>midline 1</t>
  </si>
  <si>
    <t>MGI:97171</t>
  </si>
  <si>
    <t>Mt1</t>
  </si>
  <si>
    <t>metallothionein 1</t>
  </si>
  <si>
    <t>MGI:109583</t>
  </si>
  <si>
    <t>Pten</t>
  </si>
  <si>
    <t>phosphatase and tensin homolog</t>
  </si>
  <si>
    <t>MGI:95832</t>
  </si>
  <si>
    <t>Grn</t>
  </si>
  <si>
    <t>granulin</t>
  </si>
  <si>
    <t>MGI:103227</t>
  </si>
  <si>
    <t>Cmah</t>
  </si>
  <si>
    <t>cytidine monophospho-N-acetylneuraminic acid hydroxylase</t>
  </si>
  <si>
    <t>MGI:1352508</t>
  </si>
  <si>
    <t>Stau2</t>
  </si>
  <si>
    <t>staufen (RNA binding protein) homolog 2 (Drosophila)</t>
  </si>
  <si>
    <t>MGI:1099460</t>
  </si>
  <si>
    <t>Rbm3</t>
  </si>
  <si>
    <t>RNA binding motif protein 3</t>
  </si>
  <si>
    <t>MGI:1928750</t>
  </si>
  <si>
    <t>Rab2a</t>
  </si>
  <si>
    <t>RAB2A, member RAS oncogene family</t>
  </si>
  <si>
    <t>MGI:88359</t>
  </si>
  <si>
    <t>Cdr1</t>
  </si>
  <si>
    <t>cerebellar degeneration related antigen 1</t>
  </si>
  <si>
    <t>MGI:1934860</t>
  </si>
  <si>
    <t>Lztfl1</t>
  </si>
  <si>
    <t>leucine zipper transcription factor-like 1</t>
  </si>
  <si>
    <t>MGI:3037679</t>
  </si>
  <si>
    <t>Gm1821</t>
  </si>
  <si>
    <t>predicted gene 1821</t>
  </si>
  <si>
    <t>MGI:97623</t>
  </si>
  <si>
    <t>Plp1</t>
  </si>
  <si>
    <t>proteolipid protein (myelin) 1</t>
  </si>
  <si>
    <t>MGI:3041256</t>
  </si>
  <si>
    <t>Fam107a</t>
  </si>
  <si>
    <t>family with sequence similarity 107, member A</t>
  </si>
  <si>
    <t>MGI:3583900</t>
  </si>
  <si>
    <t>Elmod1</t>
  </si>
  <si>
    <t>ELMO/CED-12 domain containing 1</t>
  </si>
  <si>
    <t>MGI:1927099</t>
  </si>
  <si>
    <t>Rplp1</t>
  </si>
  <si>
    <t>ribosomal protein, large, P1</t>
  </si>
  <si>
    <t>MGI:3576497</t>
  </si>
  <si>
    <t>Greb1l</t>
  </si>
  <si>
    <t>growth regulation by estrogen in breast cancer-like</t>
  </si>
  <si>
    <t>MGI:107490</t>
  </si>
  <si>
    <t>Pdcd4</t>
  </si>
  <si>
    <t>programmed cell death 4</t>
  </si>
  <si>
    <t>MGI:95896</t>
  </si>
  <si>
    <t>H2-D1</t>
  </si>
  <si>
    <t>histocompatibility 2, D region locus 1</t>
  </si>
  <si>
    <t>MGI:104602</t>
  </si>
  <si>
    <t>Prpf39</t>
  </si>
  <si>
    <t>pre-mRNA processing factor 39</t>
  </si>
  <si>
    <t>MGI:1926078</t>
  </si>
  <si>
    <t>Rhot1</t>
  </si>
  <si>
    <t>ras homolog family member T1</t>
  </si>
  <si>
    <t>MGI:1354944</t>
  </si>
  <si>
    <t>Orc3</t>
  </si>
  <si>
    <t>origin recognition complex, subunit 3</t>
  </si>
  <si>
    <t>MGI:98107</t>
  </si>
  <si>
    <t>Rps14</t>
  </si>
  <si>
    <t>ribosomal protein S14</t>
  </si>
  <si>
    <t>MGI:1931050</t>
  </si>
  <si>
    <t>Ralgapa1</t>
  </si>
  <si>
    <t>Ral GTPase activating protein, alpha subunit 1</t>
  </si>
  <si>
    <t>MGI:3702175</t>
  </si>
  <si>
    <t>Gm11837</t>
  </si>
  <si>
    <t>predicted gene 11837</t>
  </si>
  <si>
    <t>MGI:1096881</t>
  </si>
  <si>
    <t>Eef1a1</t>
  </si>
  <si>
    <t>eukaryotic translation elongation factor 1 alpha 1</t>
  </si>
  <si>
    <t>MGI:88562</t>
  </si>
  <si>
    <t>Ctsd</t>
  </si>
  <si>
    <t>cathepsin D</t>
  </si>
  <si>
    <t>MGI:3652188</t>
  </si>
  <si>
    <t>Gm14327</t>
  </si>
  <si>
    <t>predicted gene 14327</t>
  </si>
  <si>
    <t>MGI:107460</t>
  </si>
  <si>
    <t>Cox6b1</t>
  </si>
  <si>
    <t>cytochrome c oxidase, subunit VIb polypeptide 1</t>
  </si>
  <si>
    <t>MGI:1929645</t>
  </si>
  <si>
    <t>Rec8</t>
  </si>
  <si>
    <t>REC8 meiotic recombination protein</t>
  </si>
  <si>
    <t>MGI:96897</t>
  </si>
  <si>
    <t>Lyz2</t>
  </si>
  <si>
    <t>lysozyme 2</t>
  </si>
  <si>
    <t>MGI:105931</t>
  </si>
  <si>
    <t>Sycp1</t>
  </si>
  <si>
    <t>synaptonemal complex protein 1</t>
  </si>
  <si>
    <t>MGI:3603513</t>
  </si>
  <si>
    <t>G530011O06Rik</t>
  </si>
  <si>
    <t>RIKEN cDNA G530011O06 gene</t>
  </si>
  <si>
    <t>MGI:106374</t>
  </si>
  <si>
    <t>Zmiz2</t>
  </si>
  <si>
    <t>zinc finger, MIZ-type containing 2</t>
  </si>
  <si>
    <t>MGI:1915281</t>
  </si>
  <si>
    <t>Rnf146</t>
  </si>
  <si>
    <t>ring finger protein 146</t>
  </si>
  <si>
    <t>MGI:3779544</t>
  </si>
  <si>
    <t>Tmem181b-ps</t>
  </si>
  <si>
    <t>transmembrane protein 181B, pseudogene</t>
  </si>
  <si>
    <t>MGI:2384917</t>
  </si>
  <si>
    <t>Cep290</t>
  </si>
  <si>
    <t>centrosomal protein 290</t>
  </si>
  <si>
    <t>MGI:1923552</t>
  </si>
  <si>
    <t>Pcnp</t>
  </si>
  <si>
    <t>PEST proteolytic signal containing nuclear protein</t>
  </si>
  <si>
    <t>MGI:1915230</t>
  </si>
  <si>
    <t>Gnpda2</t>
  </si>
  <si>
    <t>glucosamine-6-phosphate deaminase 2</t>
  </si>
  <si>
    <t>MGI:1917433</t>
  </si>
  <si>
    <t>Dzip3</t>
  </si>
  <si>
    <t>DAZ interacting protein 3, zinc finger</t>
  </si>
  <si>
    <t>MGI:1917937</t>
  </si>
  <si>
    <t>3830406C13Rik</t>
  </si>
  <si>
    <t>RIKEN cDNA 3830406C13 gene</t>
  </si>
  <si>
    <t>MGI:5010006</t>
  </si>
  <si>
    <t>Gm17821</t>
  </si>
  <si>
    <t>predicted gene, 17821</t>
  </si>
  <si>
    <t>MGI:894681</t>
  </si>
  <si>
    <t>Usp9x</t>
  </si>
  <si>
    <t>ubiquitin specific peptidase 9, X chromosome</t>
  </si>
  <si>
    <t>MGI:1889383</t>
  </si>
  <si>
    <t>Ap1s2</t>
  </si>
  <si>
    <t>adaptor-related protein complex 1, sigma 2 subunit</t>
  </si>
  <si>
    <t>MGI:1913635</t>
  </si>
  <si>
    <t>Ppp1r7</t>
  </si>
  <si>
    <t>protein phosphatase 1, regulatory (inhibitor) subunit 7</t>
  </si>
  <si>
    <t>MGI:1914475</t>
  </si>
  <si>
    <t>Rnpc3</t>
  </si>
  <si>
    <t>RNA-binding region (RNP1, RRM) containing 3</t>
  </si>
  <si>
    <t>MGI:1929215</t>
  </si>
  <si>
    <t>Vps41</t>
  </si>
  <si>
    <t>VPS41 HOPS complex subunit</t>
  </si>
  <si>
    <t>MGI:107566</t>
  </si>
  <si>
    <t>Kifap3</t>
  </si>
  <si>
    <t>kinesin-associated protein 3</t>
  </si>
  <si>
    <t>MGI:1925213</t>
  </si>
  <si>
    <t>Hook1</t>
  </si>
  <si>
    <t>hook microtubule tethering protein 1</t>
  </si>
  <si>
    <t>MGI:1203484</t>
  </si>
  <si>
    <t>Zfp638</t>
  </si>
  <si>
    <t>zinc finger protein 638</t>
  </si>
  <si>
    <t>MGI:1917405</t>
  </si>
  <si>
    <t>Ogfrl1</t>
  </si>
  <si>
    <t>opioid growth factor receptor-like 1</t>
  </si>
  <si>
    <t>MGI:2136171</t>
  </si>
  <si>
    <t>Aff4</t>
  </si>
  <si>
    <t>AF4/FMR2 family, member 4</t>
  </si>
  <si>
    <t>MGI:87904</t>
  </si>
  <si>
    <t>Actb</t>
  </si>
  <si>
    <t>actin, beta</t>
  </si>
  <si>
    <t>MGI:2444848</t>
  </si>
  <si>
    <t>Ptrh2</t>
  </si>
  <si>
    <t>peptidyl-tRNA hydrolase 2</t>
  </si>
  <si>
    <t>MGI:107231</t>
  </si>
  <si>
    <t>Dlg1</t>
  </si>
  <si>
    <t>discs, large homolog 1 (Drosophila)</t>
  </si>
  <si>
    <t>MGI:1919053</t>
  </si>
  <si>
    <t>Slc25a18</t>
  </si>
  <si>
    <t>solute carrier family 25 (mitochondrial carrier), member 18</t>
  </si>
  <si>
    <t>MGI:2677271</t>
  </si>
  <si>
    <t>Slc24a5</t>
  </si>
  <si>
    <t>solute carrier family 24, member 5</t>
  </si>
  <si>
    <t>MGI:1933105</t>
  </si>
  <si>
    <t>Ublcp1</t>
  </si>
  <si>
    <t>ubiquitin-like domain containing CTD phosphatase 1</t>
  </si>
  <si>
    <t>MGI:1315201</t>
  </si>
  <si>
    <t>Grcc10</t>
  </si>
  <si>
    <t>gene rich cluster, C10 gene</t>
  </si>
  <si>
    <t>MGI:1352759</t>
  </si>
  <si>
    <t>Rnf11</t>
  </si>
  <si>
    <t>ring finger protein 11</t>
  </si>
  <si>
    <t>MGI:1098667</t>
  </si>
  <si>
    <t>Adam11</t>
  </si>
  <si>
    <t>a disintegrin and metallopeptidase domain 11</t>
  </si>
  <si>
    <t>MGI:1924393</t>
  </si>
  <si>
    <t>Trip11</t>
  </si>
  <si>
    <t>thyroid hormone receptor interactor 11</t>
  </si>
  <si>
    <t>MGI:1914848</t>
  </si>
  <si>
    <t>Uchl5</t>
  </si>
  <si>
    <t>ubiquitin carboxyl-terminal esterase L5</t>
  </si>
  <si>
    <t>MGI:2445022</t>
  </si>
  <si>
    <t>Ccdc186</t>
  </si>
  <si>
    <t>coiled-coil domain containing 186</t>
  </si>
  <si>
    <t>MGI:98865</t>
  </si>
  <si>
    <t>Ttr</t>
  </si>
  <si>
    <t>transthyretin</t>
  </si>
  <si>
    <t>MGI:88407</t>
  </si>
  <si>
    <t>Ckb</t>
  </si>
  <si>
    <t>creatine kinase, brain</t>
  </si>
  <si>
    <t>MGI:1919834</t>
  </si>
  <si>
    <t>Cul4b</t>
  </si>
  <si>
    <t>cullin 4B</t>
  </si>
  <si>
    <t>MGI:1928741</t>
  </si>
  <si>
    <t>Ranbp9</t>
  </si>
  <si>
    <t>RAN binding protein 9</t>
  </si>
  <si>
    <t>MGI:104872</t>
  </si>
  <si>
    <t>Ppp1cc</t>
  </si>
  <si>
    <t>protein phosphatase 1, catalytic subunit, gamma isoform</t>
  </si>
  <si>
    <t>MGI:1913685</t>
  </si>
  <si>
    <t>Uggt2</t>
  </si>
  <si>
    <t>UDP-glucose glycoprotein glucosyltransferase 2</t>
  </si>
  <si>
    <t>MGI:95784</t>
  </si>
  <si>
    <t>Gnb2</t>
  </si>
  <si>
    <t>guanine nucleotide binding protein (G protein), beta 2</t>
  </si>
  <si>
    <t>MGI:88258</t>
  </si>
  <si>
    <t>Camk4</t>
  </si>
  <si>
    <t>calcium/calmodulin-dependent protein kinase IV</t>
  </si>
  <si>
    <t>MGI:95956</t>
  </si>
  <si>
    <t>H2-T22</t>
  </si>
  <si>
    <t>histocompatibility 2, T region locus 22</t>
  </si>
  <si>
    <t>MGI:1920045</t>
  </si>
  <si>
    <t>Ttc19</t>
  </si>
  <si>
    <t>tetratricopeptide repeat domain 19</t>
  </si>
  <si>
    <t>MGI:1913150</t>
  </si>
  <si>
    <t>Trem2</t>
  </si>
  <si>
    <t>triggering receptor expressed on myeloid cells 2</t>
  </si>
  <si>
    <t>MGI:105098</t>
  </si>
  <si>
    <t>Ube3a</t>
  </si>
  <si>
    <t>ubiquitin protein ligase E3A</t>
  </si>
  <si>
    <t>MGI:2442409</t>
  </si>
  <si>
    <t>Dpp10</t>
  </si>
  <si>
    <t>dipeptidylpeptidase 10</t>
  </si>
  <si>
    <t>MGI:1278335</t>
  </si>
  <si>
    <t>Lnx1</t>
  </si>
  <si>
    <t>ligand of numb-protein X 1</t>
  </si>
  <si>
    <t>MGI:1336200</t>
  </si>
  <si>
    <t>Hpca</t>
  </si>
  <si>
    <t>hippocalcin</t>
  </si>
  <si>
    <t>MGI:2685008</t>
  </si>
  <si>
    <t>Hipk4</t>
  </si>
  <si>
    <t>homeodomain interacting protein kinase 4</t>
  </si>
  <si>
    <t>MGI:2145597</t>
  </si>
  <si>
    <t>Mbnl2</t>
  </si>
  <si>
    <t>muscleblind-like 2</t>
  </si>
  <si>
    <t>MGI:1917599</t>
  </si>
  <si>
    <t>Copb1</t>
  </si>
  <si>
    <t>coatomer protein complex, subunit beta 1</t>
  </si>
  <si>
    <t>MGI:2444363</t>
  </si>
  <si>
    <t>Strip2</t>
  </si>
  <si>
    <t>striatin interacting protein 2</t>
  </si>
  <si>
    <t>MGI:2443807</t>
  </si>
  <si>
    <t>Osbpl8</t>
  </si>
  <si>
    <t>oxysterol binding protein-like 8</t>
  </si>
  <si>
    <t>MGI:1918951</t>
  </si>
  <si>
    <t>Pnpt1</t>
  </si>
  <si>
    <t>polyribonucleotide nucleotidyltransferase 1</t>
  </si>
  <si>
    <t>MGI:88342</t>
  </si>
  <si>
    <t>Cd68</t>
  </si>
  <si>
    <t>CD68 antigen</t>
  </si>
  <si>
    <t>MGI:99160</t>
  </si>
  <si>
    <t>Zfp14</t>
  </si>
  <si>
    <t>zinc finger protein 14</t>
  </si>
  <si>
    <t>MGI:3842428</t>
  </si>
  <si>
    <t>Pisd-ps1</t>
  </si>
  <si>
    <t>phosphatidylserine decarboxylase, pseudogene 1</t>
  </si>
  <si>
    <t>MGI:95623</t>
  </si>
  <si>
    <t>Gabrg2</t>
  </si>
  <si>
    <t>gamma-aminobutyric acid (GABA) A receptor, subunit gamma 2</t>
  </si>
  <si>
    <t>MGI:96687</t>
  </si>
  <si>
    <t>Krt12</t>
  </si>
  <si>
    <t>keratin 12</t>
  </si>
  <si>
    <t>MGI:88218</t>
  </si>
  <si>
    <t>Commd3</t>
  </si>
  <si>
    <t>COMM domain containing 3</t>
  </si>
  <si>
    <t>MGI:1914944</t>
  </si>
  <si>
    <t>Ift74</t>
  </si>
  <si>
    <t>intraflagellar transport 74</t>
  </si>
  <si>
    <t>MGI:1923847</t>
  </si>
  <si>
    <t>Gins4</t>
  </si>
  <si>
    <t>GINS complex subunit 4 (Sld5 homolog)</t>
  </si>
  <si>
    <t>MGI:97172</t>
  </si>
  <si>
    <t>Mt2</t>
  </si>
  <si>
    <t>metallothionein 2</t>
  </si>
  <si>
    <t>MGI:2442264</t>
  </si>
  <si>
    <t>Idi1</t>
  </si>
  <si>
    <t>isopentenyl-diphosphate delta isomerase</t>
  </si>
  <si>
    <t>MGI:1923990</t>
  </si>
  <si>
    <t>Efr3a</t>
  </si>
  <si>
    <t>EFR3 homolog A</t>
  </si>
  <si>
    <t>MGI:1346877</t>
  </si>
  <si>
    <t>Map3k7</t>
  </si>
  <si>
    <t>mitogen-activated protein kinase kinase kinase 7</t>
  </si>
  <si>
    <t>MGI:1277958</t>
  </si>
  <si>
    <t>Pcm1</t>
  </si>
  <si>
    <t>pericentriolar material 1</t>
  </si>
  <si>
    <t>MGI:2388633</t>
  </si>
  <si>
    <t>Cltc</t>
  </si>
  <si>
    <t>clathrin, heavy polypeptide (Hc)</t>
  </si>
  <si>
    <t>MGI:1333780</t>
  </si>
  <si>
    <t>Rps19</t>
  </si>
  <si>
    <t>ribosomal protein S19</t>
  </si>
  <si>
    <t>MGI:1100499</t>
  </si>
  <si>
    <t>Vps4b</t>
  </si>
  <si>
    <t>vacuolar protein sorting 4B</t>
  </si>
  <si>
    <t>MGI:104807</t>
  </si>
  <si>
    <t>Pls3</t>
  </si>
  <si>
    <t>plastin 3 (T-isoform)</t>
  </si>
  <si>
    <t>MGI:97629</t>
  </si>
  <si>
    <t>Pmch</t>
  </si>
  <si>
    <t>pro-melanin-concentrating hormone</t>
  </si>
  <si>
    <t>MGI:95401</t>
  </si>
  <si>
    <t>Epb41</t>
  </si>
  <si>
    <t>erythrocyte membrane protein band 4.1</t>
  </si>
  <si>
    <t>MGI:1913739</t>
  </si>
  <si>
    <t>Rpl35</t>
  </si>
  <si>
    <t>ribosomal protein L35</t>
  </si>
  <si>
    <t>MGI:95965</t>
  </si>
  <si>
    <t>H2-T9</t>
  </si>
  <si>
    <t>histocompatibility 2, T region locus 9</t>
  </si>
  <si>
    <t>MGI:102944</t>
  </si>
  <si>
    <t>Ube2b</t>
  </si>
  <si>
    <t>ubiquitin-conjugating enzyme E2B</t>
  </si>
  <si>
    <t>MGI:1889615</t>
  </si>
  <si>
    <t>Luzp2</t>
  </si>
  <si>
    <t>leucine zipper protein 2</t>
  </si>
  <si>
    <t>MGI:1923545</t>
  </si>
  <si>
    <t>Atp11b</t>
  </si>
  <si>
    <t>ATPase, class VI, type 11B</t>
  </si>
  <si>
    <t>MGI:95393</t>
  </si>
  <si>
    <t>Eno1</t>
  </si>
  <si>
    <t>enolase 1, alpha non-neuron</t>
  </si>
  <si>
    <t>MGI:2446089</t>
  </si>
  <si>
    <t>Flnb</t>
  </si>
  <si>
    <t>filamin, beta</t>
  </si>
  <si>
    <t>MGI:3038613</t>
  </si>
  <si>
    <t>Rragb</t>
  </si>
  <si>
    <t>Ras-related GTP binding B</t>
  </si>
  <si>
    <t>MGI:1914311</t>
  </si>
  <si>
    <t>Dzip1</t>
  </si>
  <si>
    <t>DAZ interacting protein 1</t>
  </si>
  <si>
    <t>MGI:104878</t>
  </si>
  <si>
    <t>Prkar1a</t>
  </si>
  <si>
    <t>protein kinase, cAMP dependent regulatory, type I, alpha</t>
  </si>
  <si>
    <t>MGI:88467</t>
  </si>
  <si>
    <t>Col1a1</t>
  </si>
  <si>
    <t>collagen, type I, alpha 1</t>
  </si>
  <si>
    <t>MGI:1924596</t>
  </si>
  <si>
    <t>Adtrp</t>
  </si>
  <si>
    <t>androgen dependent TFPI regulating protein</t>
  </si>
  <si>
    <t>MGI:1890948</t>
  </si>
  <si>
    <t>Supt16</t>
  </si>
  <si>
    <t>suppressor of Ty 16</t>
  </si>
  <si>
    <t>MGI:1890894</t>
  </si>
  <si>
    <t>Ndufv3</t>
  </si>
  <si>
    <t>NADH dehydrogenase (ubiquinone) flavoprotein 3</t>
  </si>
  <si>
    <t>MGI:1339656</t>
  </si>
  <si>
    <t>Pak3</t>
  </si>
  <si>
    <t>p21 protein (Cdc42/Rac)-activated kinase 3</t>
  </si>
  <si>
    <t>MGI:107789</t>
  </si>
  <si>
    <t>Aup1</t>
  </si>
  <si>
    <t>ancient ubiquitous protein 1</t>
  </si>
  <si>
    <t>MGI:1915082</t>
  </si>
  <si>
    <t>Brix1</t>
  </si>
  <si>
    <t>BRX1, biogenesis of ribosomes</t>
  </si>
  <si>
    <t>MGI:103555</t>
  </si>
  <si>
    <t>Clcn3</t>
  </si>
  <si>
    <t>chloride channel, voltage-sensitive 3</t>
  </si>
  <si>
    <t>MGI:1098684</t>
  </si>
  <si>
    <t>Eif2a</t>
  </si>
  <si>
    <t>eukaryotic translation initiation factor 2A</t>
  </si>
  <si>
    <t>MGI:1923880</t>
  </si>
  <si>
    <t>Stambpl1</t>
  </si>
  <si>
    <t>STAM binding protein like 1</t>
  </si>
  <si>
    <t>MGI:1342292</t>
  </si>
  <si>
    <t>Hspa4</t>
  </si>
  <si>
    <t>heat shock protein 4</t>
  </si>
  <si>
    <t>MGI:107167</t>
  </si>
  <si>
    <t>Tfdp2</t>
  </si>
  <si>
    <t>transcription factor Dp 2</t>
  </si>
  <si>
    <t>MGI:1923965</t>
  </si>
  <si>
    <t>Cntd1</t>
  </si>
  <si>
    <t>cyclin N-terminal domain containing 1</t>
  </si>
  <si>
    <t>MGI:107930</t>
  </si>
  <si>
    <t>Pip5k1b</t>
  </si>
  <si>
    <t>phosphatidylinositol-4-phosphate 5-kinase, type 1 beta</t>
  </si>
  <si>
    <t>MGI:1929494</t>
  </si>
  <si>
    <t>Arhgap35</t>
  </si>
  <si>
    <t>Rho GTPase activating protein 35</t>
  </si>
  <si>
    <t>MGI:1915224</t>
  </si>
  <si>
    <t>Ccny</t>
  </si>
  <si>
    <t>cyclin Y</t>
  </si>
  <si>
    <t>MGI:1095396</t>
  </si>
  <si>
    <t>Col16a1</t>
  </si>
  <si>
    <t>collagen, type XVI, alpha 1</t>
  </si>
  <si>
    <t>MGI:1913385</t>
  </si>
  <si>
    <t>Ggt7</t>
  </si>
  <si>
    <t>gamma-glutamyltransferase 7</t>
  </si>
  <si>
    <t>MGI:1913398</t>
  </si>
  <si>
    <t>Dnajc15</t>
  </si>
  <si>
    <t>DnaJ heat shock protein family (Hsp40) member C15</t>
  </si>
  <si>
    <t>MGI:1278321</t>
  </si>
  <si>
    <t>Epc2</t>
  </si>
  <si>
    <t>enhancer of polycomb homolog 2 (Drosophila)</t>
  </si>
  <si>
    <t>MGI:107170</t>
  </si>
  <si>
    <t>Ptpn22</t>
  </si>
  <si>
    <t>protein tyrosine phosphatase, non-receptor type 22 (lymphoid)</t>
  </si>
  <si>
    <t>MGI:1917819</t>
  </si>
  <si>
    <t>Wdr36</t>
  </si>
  <si>
    <t>WD repeat domain 36</t>
  </si>
  <si>
    <t>MGI:894323</t>
  </si>
  <si>
    <t>Ranbp2</t>
  </si>
  <si>
    <t>RAN binding protein 2</t>
  </si>
  <si>
    <t>MGI:1196624</t>
  </si>
  <si>
    <t>Tcea1</t>
  </si>
  <si>
    <t>transcription elongation factor A (SII) 1</t>
  </si>
  <si>
    <t>MGI:2384561</t>
  </si>
  <si>
    <t>Nae1</t>
  </si>
  <si>
    <t>NEDD8 activating enzyme E1 subunit 1</t>
  </si>
  <si>
    <t>MGI:103294</t>
  </si>
  <si>
    <t>Prg2</t>
  </si>
  <si>
    <t>proteoglycan 2, bone marrow</t>
  </si>
  <si>
    <t>MGI:2142501</t>
  </si>
  <si>
    <t>Smim19</t>
  </si>
  <si>
    <t>small integral membrane protein 19</t>
  </si>
  <si>
    <t>MGI:1914490</t>
  </si>
  <si>
    <t>Taok1</t>
  </si>
  <si>
    <t>TAO kinase 1</t>
  </si>
  <si>
    <t>MGI:1924825</t>
  </si>
  <si>
    <t>Kmt2e</t>
  </si>
  <si>
    <t>lysine (K)-specific methyltransferase 2E</t>
  </si>
  <si>
    <t>MGI:2147870</t>
  </si>
  <si>
    <t>Lrch2</t>
  </si>
  <si>
    <t>leucine-rich repeats and calponin homology (CH) domain containing 2</t>
  </si>
  <si>
    <t>MGI:107286</t>
  </si>
  <si>
    <t>Man2b1</t>
  </si>
  <si>
    <t>mannosidase 2, alpha B1</t>
  </si>
  <si>
    <t>MGI:107422</t>
  </si>
  <si>
    <t>Hspa4l</t>
  </si>
  <si>
    <t>heat shock protein 4 like</t>
  </si>
  <si>
    <t>MGI:2442912</t>
  </si>
  <si>
    <t>Zcchc7</t>
  </si>
  <si>
    <t>zinc finger, CCHC domain containing 7</t>
  </si>
  <si>
    <t>MGI:95751</t>
  </si>
  <si>
    <t>Glrb</t>
  </si>
  <si>
    <t>glycine receptor, beta subunit</t>
  </si>
  <si>
    <t>MGI:1338947</t>
  </si>
  <si>
    <t>S100a9</t>
  </si>
  <si>
    <t>S100 calcium binding protein A9 (calgranulin B)</t>
  </si>
  <si>
    <t>MGI:88468</t>
  </si>
  <si>
    <t>Col1a2</t>
  </si>
  <si>
    <t>collagen, type I, alpha 2</t>
  </si>
  <si>
    <t>MGI:1351469</t>
  </si>
  <si>
    <t>Plekhb1</t>
  </si>
  <si>
    <t>pleckstrin homology domain containing, family B (evectins) member 1</t>
  </si>
  <si>
    <t>MGI:1923992</t>
  </si>
  <si>
    <t>Snx27</t>
  </si>
  <si>
    <t>sorting nexin family member 27</t>
  </si>
  <si>
    <t>MGI:108104</t>
  </si>
  <si>
    <t>Snrk</t>
  </si>
  <si>
    <t>SNF related kinase</t>
  </si>
  <si>
    <t>MGI:2444804</t>
  </si>
  <si>
    <t>Bod1l</t>
  </si>
  <si>
    <t>biorientation of chromosomes in cell division 1-like</t>
  </si>
  <si>
    <t>MGI:2442192</t>
  </si>
  <si>
    <t>Eea1</t>
  </si>
  <si>
    <t>early endosome antigen 1</t>
  </si>
  <si>
    <t>MGI:2661311</t>
  </si>
  <si>
    <t>Mppe1</t>
  </si>
  <si>
    <t>metallophosphoesterase 1</t>
  </si>
  <si>
    <t>MGI:2444846</t>
  </si>
  <si>
    <t>Negr1</t>
  </si>
  <si>
    <t>neuronal growth regulator 1</t>
  </si>
  <si>
    <t>MGI:1346870</t>
  </si>
  <si>
    <t>Map2k6</t>
  </si>
  <si>
    <t>mitogen-activated protein kinase kinase 6</t>
  </si>
  <si>
    <t>MGI:2387585</t>
  </si>
  <si>
    <t>Zfp280c</t>
  </si>
  <si>
    <t>zinc finger protein 280C</t>
  </si>
  <si>
    <t>MGI:1917646</t>
  </si>
  <si>
    <t>Asnsd1</t>
  </si>
  <si>
    <t>asparagine synthetase domain containing 1</t>
  </si>
  <si>
    <t>MGI:106227</t>
  </si>
  <si>
    <t>Capza1</t>
  </si>
  <si>
    <t>capping protein (actin filament) muscle Z-line, alpha 1</t>
  </si>
  <si>
    <t>MGI:1920389</t>
  </si>
  <si>
    <t>Cenpv</t>
  </si>
  <si>
    <t>centromere protein V</t>
  </si>
  <si>
    <t>MGI:2687035</t>
  </si>
  <si>
    <t>Far2</t>
  </si>
  <si>
    <t>fatty acyl CoA reductase 2</t>
  </si>
  <si>
    <t>MGI:1350932</t>
  </si>
  <si>
    <t>Ncoa4</t>
  </si>
  <si>
    <t>nuclear receptor coactivator 4</t>
  </si>
  <si>
    <t>MGI:1913418</t>
  </si>
  <si>
    <t>Grina</t>
  </si>
  <si>
    <t>glutamate receptor, ionotropic, N-methyl D-aspartate-associated protein 1 (glutamate binding)</t>
  </si>
  <si>
    <t>MGI:1923164</t>
  </si>
  <si>
    <t>Exoc6b</t>
  </si>
  <si>
    <t>exocyst complex component 6B</t>
  </si>
  <si>
    <t>MGI:1099792</t>
  </si>
  <si>
    <t>Ptpn4</t>
  </si>
  <si>
    <t>protein tyrosine phosphatase, non-receptor type 4</t>
  </si>
  <si>
    <t>MGI:2141656</t>
  </si>
  <si>
    <t>Gcfc2</t>
  </si>
  <si>
    <t>GC-rich sequence DNA binding factor 2</t>
  </si>
  <si>
    <t>MGI:1913731</t>
  </si>
  <si>
    <t>Rps21</t>
  </si>
  <si>
    <t>ribosomal protein S21</t>
  </si>
  <si>
    <t>MGI:107339</t>
  </si>
  <si>
    <t>Gfm1</t>
  </si>
  <si>
    <t>G elongation factor, mitochondrial 1</t>
  </si>
  <si>
    <t>MGI:2384573</t>
  </si>
  <si>
    <t>Ttc13</t>
  </si>
  <si>
    <t>tetratricopeptide repeat domain 13</t>
  </si>
  <si>
    <t>MGI:3782158</t>
  </si>
  <si>
    <t>Gm3985</t>
  </si>
  <si>
    <t>predicted gene 3985</t>
  </si>
  <si>
    <t>MGI:1914460</t>
  </si>
  <si>
    <t>Gatad1</t>
  </si>
  <si>
    <t>GATA zinc finger domain containing 1</t>
  </si>
  <si>
    <t>MGI:1913296</t>
  </si>
  <si>
    <t>Ndufb5</t>
  </si>
  <si>
    <t>NADH dehydrogenase (ubiquinone) 1 beta subcomplex, 5</t>
  </si>
  <si>
    <t>MGI:1338041</t>
  </si>
  <si>
    <t>Tfg</t>
  </si>
  <si>
    <t>Trk-fused gene</t>
  </si>
  <si>
    <t>MGI:1926225</t>
  </si>
  <si>
    <t>Slc22a17</t>
  </si>
  <si>
    <t>solute carrier family 22 (organic cation transporter), member 17</t>
  </si>
  <si>
    <t>MGI:1924058</t>
  </si>
  <si>
    <t>Rpl18a</t>
  </si>
  <si>
    <t>ribosomal protein L18A</t>
  </si>
  <si>
    <t>MGI:95620</t>
  </si>
  <si>
    <t>Gabrb2</t>
  </si>
  <si>
    <t>gamma-aminobutyric acid (GABA) A receptor, subunit beta 2</t>
  </si>
  <si>
    <t>MGI:1924879</t>
  </si>
  <si>
    <t>Sphkap</t>
  </si>
  <si>
    <t>SPHK1 interactor, AKAP domain containing</t>
  </si>
  <si>
    <t>MGI:2141503</t>
  </si>
  <si>
    <t>Pot1a</t>
  </si>
  <si>
    <t>protection of telomeres 1A</t>
  </si>
  <si>
    <t>MGI:1916400</t>
  </si>
  <si>
    <t>Snx4</t>
  </si>
  <si>
    <t>sorting nexin 4</t>
  </si>
  <si>
    <t>MGI:2144475</t>
  </si>
  <si>
    <t>Usp32</t>
  </si>
  <si>
    <t>ubiquitin specific peptidase 32</t>
  </si>
  <si>
    <t>MGI:2141101</t>
  </si>
  <si>
    <t>Depdc5</t>
  </si>
  <si>
    <t>DEP domain containing 5</t>
  </si>
  <si>
    <t>MGI:104669</t>
  </si>
  <si>
    <t>Man2a1</t>
  </si>
  <si>
    <t>mannosidase 2, alpha 1</t>
  </si>
  <si>
    <t>MGI:1261758</t>
  </si>
  <si>
    <t>Suz12</t>
  </si>
  <si>
    <t>suppressor of zeste 12 homolog (Drosophila)</t>
  </si>
  <si>
    <t>MGI:1935145</t>
  </si>
  <si>
    <t>Mllt6</t>
  </si>
  <si>
    <t>myeloid/lymphoid or mixed-lineage leukemia; translocated to, 6</t>
  </si>
  <si>
    <t>MGI:1930618</t>
  </si>
  <si>
    <t>Krit1</t>
  </si>
  <si>
    <t>KRIT1, ankyrin repeat containing</t>
  </si>
  <si>
    <t>MGI:107736</t>
  </si>
  <si>
    <t>Dync2h1</t>
  </si>
  <si>
    <t>dynein cytoplasmic 2 heavy chain 1</t>
  </si>
  <si>
    <t>MGI:103099</t>
  </si>
  <si>
    <t>Cox6a1</t>
  </si>
  <si>
    <t>cytochrome c oxidase subunit VIa polypeptide 1</t>
  </si>
  <si>
    <t>MGI:1933820</t>
  </si>
  <si>
    <t>Jam2</t>
  </si>
  <si>
    <t>junction adhesion molecule 2</t>
  </si>
  <si>
    <t>MGI:2151797</t>
  </si>
  <si>
    <t>Tgs1</t>
  </si>
  <si>
    <t>trimethylguanosine synthase 1</t>
  </si>
  <si>
    <t>MGI:2144013</t>
  </si>
  <si>
    <t>Xpo1</t>
  </si>
  <si>
    <t>exportin 1</t>
  </si>
  <si>
    <t>MGI:95589</t>
  </si>
  <si>
    <t>Ftl1</t>
  </si>
  <si>
    <t>ferritin light polypeptide 1</t>
  </si>
  <si>
    <t>MGI:1917680</t>
  </si>
  <si>
    <t>Tbce</t>
  </si>
  <si>
    <t>tubulin-specific chaperone E</t>
  </si>
  <si>
    <t>MGI:2443876</t>
  </si>
  <si>
    <t>Zbtb11</t>
  </si>
  <si>
    <t>zinc finger and BTB domain containing 11</t>
  </si>
  <si>
    <t>MGI:1915285</t>
  </si>
  <si>
    <t>Rbm42</t>
  </si>
  <si>
    <t>RNA binding motif protein 42</t>
  </si>
  <si>
    <t>MGI:2445019</t>
  </si>
  <si>
    <t>Pik3c3</t>
  </si>
  <si>
    <t>phosphoinositide-3-kinase, class 3</t>
  </si>
  <si>
    <t>MGI:1917547</t>
  </si>
  <si>
    <t>Gcc2</t>
  </si>
  <si>
    <t>GRIP and coiled-coil domain containing 2</t>
  </si>
  <si>
    <t>MGI:1346035</t>
  </si>
  <si>
    <t>Farsb</t>
  </si>
  <si>
    <t>phenylalanyl-tRNA synthetase, beta subunit</t>
  </si>
  <si>
    <t>MGI:2449121</t>
  </si>
  <si>
    <t>Nme7</t>
  </si>
  <si>
    <t>NME/NM23 family member 7</t>
  </si>
  <si>
    <t>MGI:1913986</t>
  </si>
  <si>
    <t>Emc2</t>
  </si>
  <si>
    <t>ER membrane protein complex subunit 2</t>
  </si>
  <si>
    <t>MGI:1925004</t>
  </si>
  <si>
    <t>Prune2</t>
  </si>
  <si>
    <t>prune homolog 2 (Drosophila)</t>
  </si>
  <si>
    <t>MGI:1351628</t>
  </si>
  <si>
    <t>Rps26</t>
  </si>
  <si>
    <t>ribosomal protein S26</t>
  </si>
  <si>
    <t>MGI:1913369</t>
  </si>
  <si>
    <t>Tomm6</t>
  </si>
  <si>
    <t>translocase of outer mitochondrial membrane 6 homolog (yeast)</t>
  </si>
  <si>
    <t>MGI:101848</t>
  </si>
  <si>
    <t>Gnb5</t>
  </si>
  <si>
    <t>guanine nucleotide binding protein (G protein), beta 5</t>
  </si>
  <si>
    <t>MGI:2663619</t>
  </si>
  <si>
    <t>Hcfc1r1</t>
  </si>
  <si>
    <t>host cell factor C1 regulator 1 (XPO1-dependent)</t>
  </si>
  <si>
    <t>MGI:1339951</t>
  </si>
  <si>
    <t>Cse1l</t>
  </si>
  <si>
    <t>chromosome segregation 1-like (S. cerevisiae)</t>
  </si>
  <si>
    <t>MGI:1915312</t>
  </si>
  <si>
    <t>Btf3l4</t>
  </si>
  <si>
    <t>basic transcription factor 3-like 4</t>
  </si>
  <si>
    <t>MGI:98159</t>
  </si>
  <si>
    <t>Rps6</t>
  </si>
  <si>
    <t>ribosomal protein S6</t>
  </si>
  <si>
    <t>MGI:1345185</t>
  </si>
  <si>
    <t>Tenm1</t>
  </si>
  <si>
    <t>teneurin transmembrane protein 1</t>
  </si>
  <si>
    <t>MGI:2443348</t>
  </si>
  <si>
    <t>E030003E18Rik</t>
  </si>
  <si>
    <t>RIKEN cDNA E030003E18 gene</t>
  </si>
  <si>
    <t>MGI:108409</t>
  </si>
  <si>
    <t>Rgs4</t>
  </si>
  <si>
    <t>regulator of G-protein signaling 4</t>
  </si>
  <si>
    <t>MGI:1914669</t>
  </si>
  <si>
    <t>3632451O06Rik</t>
  </si>
  <si>
    <t>RIKEN cDNA 3632451O06 gene</t>
  </si>
  <si>
    <t>MGI:1914729</t>
  </si>
  <si>
    <t>Tmem183a</t>
  </si>
  <si>
    <t>transmembrane protein 183A</t>
  </si>
  <si>
    <t>MGI:107438</t>
  </si>
  <si>
    <t>Cab39</t>
  </si>
  <si>
    <t>calcium binding protein 39</t>
  </si>
  <si>
    <t>MGI:1343054</t>
  </si>
  <si>
    <t>Cstf2</t>
  </si>
  <si>
    <t>cleavage stimulation factor, 3' pre-RNA subunit 2</t>
  </si>
  <si>
    <t>MGI:1914275</t>
  </si>
  <si>
    <t>Rpl11</t>
  </si>
  <si>
    <t>ribosomal protein L11</t>
  </si>
  <si>
    <t>MGI:108443</t>
  </si>
  <si>
    <t>Camp</t>
  </si>
  <si>
    <t>cathelicidin antimicrobial peptide</t>
  </si>
  <si>
    <t>MGI:107169</t>
  </si>
  <si>
    <t>Srp14</t>
  </si>
  <si>
    <t>signal recognition particle 14</t>
  </si>
  <si>
    <t>MGI:2384822</t>
  </si>
  <si>
    <t>Ap1ar</t>
  </si>
  <si>
    <t>adaptor-related protein complex 1 associated regulatory protein</t>
  </si>
  <si>
    <t>MGI:1298379</t>
  </si>
  <si>
    <t>Matr3</t>
  </si>
  <si>
    <t>matrin 3</t>
  </si>
  <si>
    <t>MGI:1923690</t>
  </si>
  <si>
    <t>Slc30a9</t>
  </si>
  <si>
    <t>solute carrier family 30 (zinc transporter), member 9</t>
  </si>
  <si>
    <t>MGI:1338030</t>
  </si>
  <si>
    <t>Capn7</t>
  </si>
  <si>
    <t>calpain 7</t>
  </si>
  <si>
    <t>MGI:1913563</t>
  </si>
  <si>
    <t>Smurf2</t>
  </si>
  <si>
    <t>SMAD specific E3 ubiquitin protein ligase 2</t>
  </si>
  <si>
    <t>MGI:1932404</t>
  </si>
  <si>
    <t>Phip</t>
  </si>
  <si>
    <t>pleckstrin homology domain interacting protein</t>
  </si>
  <si>
    <t>MGI:2445097</t>
  </si>
  <si>
    <t>A830010M20Rik</t>
  </si>
  <si>
    <t>RIKEN cDNA A830010M20 gene</t>
  </si>
  <si>
    <t>MGI:102685</t>
  </si>
  <si>
    <t>Cdc27</t>
  </si>
  <si>
    <t>cell division cycle 27</t>
  </si>
  <si>
    <t>MGI:1917550</t>
  </si>
  <si>
    <t>Fuz</t>
  </si>
  <si>
    <t>fuzzy planar cell polarity protein</t>
  </si>
  <si>
    <t>MGI:96680</t>
  </si>
  <si>
    <t>Kras</t>
  </si>
  <si>
    <t>Kirsten rat sarcoma viral oncogene homolog</t>
  </si>
  <si>
    <t>MGI:2150386</t>
  </si>
  <si>
    <t>Dcun1d1</t>
  </si>
  <si>
    <t>DCN1, defective in cullin neddylation 1, domain containing 1 (S. cerevisiae)</t>
  </si>
  <si>
    <t>MGI:1349414</t>
  </si>
  <si>
    <t>Cops4</t>
  </si>
  <si>
    <t>COP9 signalosome subunit 4</t>
  </si>
  <si>
    <t>MGI:2147092</t>
  </si>
  <si>
    <t>Dus3l</t>
  </si>
  <si>
    <t>dihydrouridine synthase 3-like (S. cerevisiae)</t>
  </si>
  <si>
    <t>MGI:107372</t>
  </si>
  <si>
    <t>Pter</t>
  </si>
  <si>
    <t>phosphotriesterase related</t>
  </si>
  <si>
    <t>MGI:1923028</t>
  </si>
  <si>
    <t>Them4</t>
  </si>
  <si>
    <t>thioesterase superfamily member 4</t>
  </si>
  <si>
    <t>MGI:1921393</t>
  </si>
  <si>
    <t>Opa1</t>
  </si>
  <si>
    <t>optic atrophy 1</t>
  </si>
  <si>
    <t>MGI:1914434</t>
  </si>
  <si>
    <t>Ndufa13</t>
  </si>
  <si>
    <t>NADH dehydrogenase (ubiquinone) 1 alpha subcomplex, 13</t>
  </si>
  <si>
    <t>MGI:1928139</t>
  </si>
  <si>
    <t>Mrps10</t>
  </si>
  <si>
    <t>mitochondrial ribosomal protein S10</t>
  </si>
  <si>
    <t>MGI:105090</t>
  </si>
  <si>
    <t>Slc6a5</t>
  </si>
  <si>
    <t>solute carrier family 6 (neurotransmitter transporter, glycine), member 5</t>
  </si>
  <si>
    <t>MGI:1889008</t>
  </si>
  <si>
    <t>Atp2c1</t>
  </si>
  <si>
    <t>ATPase, Ca++-sequestering</t>
  </si>
  <si>
    <t>MGI:1923588</t>
  </si>
  <si>
    <t>Rab2b</t>
  </si>
  <si>
    <t>RAB2B, member RAS oncogene family</t>
  </si>
  <si>
    <t>MGI:1928902</t>
  </si>
  <si>
    <t>Cnot9</t>
  </si>
  <si>
    <t>CCR4-NOT transcription complex, subunit 9</t>
  </si>
  <si>
    <t>MGI:1922570</t>
  </si>
  <si>
    <t>Etnk1</t>
  </si>
  <si>
    <t>ethanolamine kinase 1</t>
  </si>
  <si>
    <t>MGI:106636</t>
  </si>
  <si>
    <t>Atp5k</t>
  </si>
  <si>
    <t>ATP synthase, H+ transporting, mitochondrial F1F0 complex, subunit E</t>
  </si>
  <si>
    <t>MGI:1917297</t>
  </si>
  <si>
    <t>Trnt1</t>
  </si>
  <si>
    <t>tRNA nucleotidyl transferase, CCA-adding, 1</t>
  </si>
  <si>
    <t>MGI:1860236</t>
  </si>
  <si>
    <t>Rabep1</t>
  </si>
  <si>
    <t>rabaptin, RAB GTPase binding effector protein 1</t>
  </si>
  <si>
    <t>MGI:1197012</t>
  </si>
  <si>
    <t>Aebp1</t>
  </si>
  <si>
    <t>AE binding protein 1</t>
  </si>
  <si>
    <t>MGI:1914751</t>
  </si>
  <si>
    <t>Ccdc50</t>
  </si>
  <si>
    <t>coiled-coil domain containing 50</t>
  </si>
  <si>
    <t>MGI:101763</t>
  </si>
  <si>
    <t>Cfl2</t>
  </si>
  <si>
    <t>cofilin 2, muscle</t>
  </si>
  <si>
    <t>MGI:1196437</t>
  </si>
  <si>
    <t>Hltf</t>
  </si>
  <si>
    <t>helicase-like transcription factor</t>
  </si>
  <si>
    <t>MGI:106217</t>
  </si>
  <si>
    <t>Cacna1e</t>
  </si>
  <si>
    <t>calcium channel, voltage-dependent, R type, alpha 1E subunit</t>
  </si>
  <si>
    <t>MGI:3041177</t>
  </si>
  <si>
    <t>Taok3</t>
  </si>
  <si>
    <t>TAO kinase 3</t>
  </si>
  <si>
    <t>MGI:2384308</t>
  </si>
  <si>
    <t>Pdk3</t>
  </si>
  <si>
    <t>pyruvate dehydrogenase kinase, isoenzyme 3</t>
  </si>
  <si>
    <t>MGI:1932376</t>
  </si>
  <si>
    <t>Cacng8</t>
  </si>
  <si>
    <t>calcium channel, voltage-dependent, gamma subunit 8</t>
  </si>
  <si>
    <t>MGI:1330239</t>
  </si>
  <si>
    <t>Dpm1</t>
  </si>
  <si>
    <t>dolichol-phosphate (beta-D) mannosyltransferase 1</t>
  </si>
  <si>
    <t>MGI:109211</t>
  </si>
  <si>
    <t>Pkn2</t>
  </si>
  <si>
    <t>protein kinase N2</t>
  </si>
  <si>
    <t>MGI:1329034</t>
  </si>
  <si>
    <t>Ccne2</t>
  </si>
  <si>
    <t>cyclin E2</t>
  </si>
  <si>
    <t>MGI:1858416</t>
  </si>
  <si>
    <t>Stk39</t>
  </si>
  <si>
    <t>serine/threonine kinase 39</t>
  </si>
  <si>
    <t>MGI:1346861</t>
  </si>
  <si>
    <t>Mapk8</t>
  </si>
  <si>
    <t>mitogen-activated protein kinase 8</t>
  </si>
  <si>
    <t>MGI:1923520</t>
  </si>
  <si>
    <t>Fam49b</t>
  </si>
  <si>
    <t>family with sequence similarity 49, member B</t>
  </si>
  <si>
    <t>MGI:1914860</t>
  </si>
  <si>
    <t>Rspry1</t>
  </si>
  <si>
    <t>ring finger and SPRY domain containing 1</t>
  </si>
  <si>
    <t>MGI:106588</t>
  </si>
  <si>
    <t>Lag3</t>
  </si>
  <si>
    <t>lymphocyte-activation gene 3</t>
  </si>
  <si>
    <t>MGI:1924107</t>
  </si>
  <si>
    <t>Spopl</t>
  </si>
  <si>
    <t>speckle-type POZ protein-like</t>
  </si>
  <si>
    <t>MGI:2445060</t>
  </si>
  <si>
    <t>Lrrc14</t>
  </si>
  <si>
    <t>leucine rich repeat containing 14</t>
  </si>
  <si>
    <t>MGI:2657025</t>
  </si>
  <si>
    <t>Opalin</t>
  </si>
  <si>
    <t>oligodendrocytic myelin paranodal and inner loop protein</t>
  </si>
  <si>
    <t>MGI:99923</t>
  </si>
  <si>
    <t>Kcnma1</t>
  </si>
  <si>
    <t>potassium large conductance calcium-activated channel, subfamily M, alpha member 1</t>
  </si>
  <si>
    <t>MGI:2448541</t>
  </si>
  <si>
    <t>Caprin2</t>
  </si>
  <si>
    <t>caprin family member 2</t>
  </si>
  <si>
    <t>MGI:95619</t>
  </si>
  <si>
    <t>Gabrb1</t>
  </si>
  <si>
    <t>gamma-aminobutyric acid (GABA) A receptor, subunit beta 1</t>
  </si>
  <si>
    <t>MGI:108407</t>
  </si>
  <si>
    <t>Rgs16</t>
  </si>
  <si>
    <t>regulator of G-protein signaling 16</t>
  </si>
  <si>
    <t>MGI:1346341</t>
  </si>
  <si>
    <t>Rnf13</t>
  </si>
  <si>
    <t>ring finger protein 13</t>
  </si>
  <si>
    <t>MGI:2446634</t>
  </si>
  <si>
    <t>Ago3</t>
  </si>
  <si>
    <t>argonaute RISC catalytic subunit 3</t>
  </si>
  <si>
    <t>MGI:1915371</t>
  </si>
  <si>
    <t>Cep70</t>
  </si>
  <si>
    <t>centrosomal protein 70</t>
  </si>
  <si>
    <t>MGI:1914081</t>
  </si>
  <si>
    <t>Cab39l</t>
  </si>
  <si>
    <t>calcium binding protein 39-like</t>
  </si>
  <si>
    <t>MGI:1933397</t>
  </si>
  <si>
    <t>Fcrls</t>
  </si>
  <si>
    <t>Fc receptor-like S, scavenger receptor</t>
  </si>
  <si>
    <t>MGI:1915349</t>
  </si>
  <si>
    <t>Fam92a</t>
  </si>
  <si>
    <t>family with sequence similarity 92, member A</t>
  </si>
  <si>
    <t>MGI:1913666</t>
  </si>
  <si>
    <t>Ndufa7</t>
  </si>
  <si>
    <t>NADH dehydrogenase (ubiquinone) 1 alpha subcomplex, 7 (B14.5a)</t>
  </si>
  <si>
    <t>MGI:1352507</t>
  </si>
  <si>
    <t>Rabgap1l</t>
  </si>
  <si>
    <t>RAB GTPase activating protein 1-like</t>
  </si>
  <si>
    <t>MGI:1921932</t>
  </si>
  <si>
    <t>Wdr35</t>
  </si>
  <si>
    <t>WD repeat domain 35</t>
  </si>
  <si>
    <t>MGI:2144877</t>
  </si>
  <si>
    <t>Spata7</t>
  </si>
  <si>
    <t>spermatogenesis associated 7</t>
  </si>
  <si>
    <t>MGI:1889842</t>
  </si>
  <si>
    <t>Fam13a</t>
  </si>
  <si>
    <t>family with sequence similarity 13, member A</t>
  </si>
  <si>
    <t>MGI:1920026</t>
  </si>
  <si>
    <t>Sass6</t>
  </si>
  <si>
    <t>SAS-6 centriolar assembly protein</t>
  </si>
  <si>
    <t>MGI:1924557</t>
  </si>
  <si>
    <t>Lrrc39</t>
  </si>
  <si>
    <t>leucine rich repeat containing 39</t>
  </si>
  <si>
    <t>MGI:88455</t>
  </si>
  <si>
    <t>Col4a2</t>
  </si>
  <si>
    <t>collagen, type IV, alpha 2</t>
  </si>
  <si>
    <t>MGI:97374</t>
  </si>
  <si>
    <t>Npy</t>
  </si>
  <si>
    <t>neuropeptide Y</t>
  </si>
  <si>
    <t>MGI:2447810</t>
  </si>
  <si>
    <t>Ltv1</t>
  </si>
  <si>
    <t>LTV1 ribosome biogenesis factor</t>
  </si>
  <si>
    <t>MGI:103310</t>
  </si>
  <si>
    <t>Ptprk</t>
  </si>
  <si>
    <t>protein tyrosine phosphatase, receptor type, K</t>
  </si>
  <si>
    <t>MGI:94866</t>
  </si>
  <si>
    <t>Dbp</t>
  </si>
  <si>
    <t>D site albumin promoter binding protein</t>
  </si>
  <si>
    <t>MGI:1891839</t>
  </si>
  <si>
    <t>Phax</t>
  </si>
  <si>
    <t>phosphorylated adaptor for RNA export</t>
  </si>
  <si>
    <t>MGI:892979</t>
  </si>
  <si>
    <t>Chm</t>
  </si>
  <si>
    <t>choroidermia (RAB escort protein 1)</t>
  </si>
  <si>
    <t>MGI:1858896</t>
  </si>
  <si>
    <t>Spast</t>
  </si>
  <si>
    <t>spastin</t>
  </si>
  <si>
    <t>MGI:1916933</t>
  </si>
  <si>
    <t>Emc10</t>
  </si>
  <si>
    <t>ER membrane protein complex subunit 10</t>
  </si>
  <si>
    <t>MGI:88390</t>
  </si>
  <si>
    <t>Cga</t>
  </si>
  <si>
    <t>glycoprotein hormones, alpha subunit</t>
  </si>
  <si>
    <t>MGI:97453</t>
  </si>
  <si>
    <t>Oxt</t>
  </si>
  <si>
    <t>oxytocin</t>
  </si>
  <si>
    <t>MGI:3041193</t>
  </si>
  <si>
    <t>C230091D08Rik</t>
  </si>
  <si>
    <t>RIKEN cDNA C230091D08 gene</t>
  </si>
  <si>
    <t>MGI:1354159</t>
  </si>
  <si>
    <t>E2f6</t>
  </si>
  <si>
    <t>E2F transcription factor 6</t>
  </si>
  <si>
    <t>MGI:1915866</t>
  </si>
  <si>
    <t>Gdpd3</t>
  </si>
  <si>
    <t>glycerophosphodiester phosphodiesterase domain containing 3</t>
  </si>
  <si>
    <t>MGI:2441766</t>
  </si>
  <si>
    <t>Bricd5</t>
  </si>
  <si>
    <t>BRICHOS domain containing 5</t>
  </si>
  <si>
    <t>MGI:894686</t>
  </si>
  <si>
    <t>Col9a3</t>
  </si>
  <si>
    <t>collagen, type IX, alpha 3</t>
  </si>
  <si>
    <t>MGI:2445193</t>
  </si>
  <si>
    <t>Utp6</t>
  </si>
  <si>
    <t>UTP6 small subunit processome component</t>
  </si>
  <si>
    <t>MGI:1289308</t>
  </si>
  <si>
    <t>Tax1bp1</t>
  </si>
  <si>
    <t>Tax1 (human T cell leukemia virus type I) binding protein 1</t>
  </si>
  <si>
    <t>MGI:2442119</t>
  </si>
  <si>
    <t>Papolg</t>
  </si>
  <si>
    <t>poly(A) polymerase gamma</t>
  </si>
  <si>
    <t>MGI:1916078</t>
  </si>
  <si>
    <t>Sync</t>
  </si>
  <si>
    <t>syncoilin</t>
  </si>
  <si>
    <t>MGI:97852</t>
  </si>
  <si>
    <t>Rap1a</t>
  </si>
  <si>
    <t>RAS-related protein-1a</t>
  </si>
  <si>
    <t>MGI:1916806</t>
  </si>
  <si>
    <t>Bod1</t>
  </si>
  <si>
    <t>biorientation of chromosomes in cell division 1</t>
  </si>
  <si>
    <t>MGI:1914779</t>
  </si>
  <si>
    <t>Fgfr1op2</t>
  </si>
  <si>
    <t>FGFR1 oncogene partner 2</t>
  </si>
  <si>
    <t>MGI:1921463</t>
  </si>
  <si>
    <t>Rbm26</t>
  </si>
  <si>
    <t>RNA binding motif protein 26</t>
  </si>
  <si>
    <t>MGI:106915</t>
  </si>
  <si>
    <t>Vdac2</t>
  </si>
  <si>
    <t>voltage-dependent anion channel 2</t>
  </si>
  <si>
    <t>MGI:1920918</t>
  </si>
  <si>
    <t>Ttc21b</t>
  </si>
  <si>
    <t>tetratricopeptide repeat domain 21B</t>
  </si>
  <si>
    <t>MGI:2685575</t>
  </si>
  <si>
    <t>Rasl10b</t>
  </si>
  <si>
    <t>RAS-like, family 10, member B</t>
  </si>
  <si>
    <t>MGI:2446240</t>
  </si>
  <si>
    <t>BC030336</t>
  </si>
  <si>
    <t>cDNA sequence BC030336</t>
  </si>
  <si>
    <t>MGI:1095407</t>
  </si>
  <si>
    <t>Bmpr2</t>
  </si>
  <si>
    <t>bone morphogenetic protein receptor, type II (serine/threonine kinase)</t>
  </si>
  <si>
    <t>MGI:1321395</t>
  </si>
  <si>
    <t>Ltbp4</t>
  </si>
  <si>
    <t>latent transforming growth factor beta binding protein 4</t>
  </si>
  <si>
    <t>MGI:1913305</t>
  </si>
  <si>
    <t>Sf3b6</t>
  </si>
  <si>
    <t>splicing factor 3B, subunit 6</t>
  </si>
  <si>
    <t>MGI:1349767</t>
  </si>
  <si>
    <t>Polk</t>
  </si>
  <si>
    <t>polymerase (DNA directed), kappa</t>
  </si>
  <si>
    <t>MGI:1914277</t>
  </si>
  <si>
    <t>Mkrn2</t>
  </si>
  <si>
    <t>makorin, ring finger protein, 2</t>
  </si>
  <si>
    <t>MGI:96239</t>
  </si>
  <si>
    <t>Hsf2</t>
  </si>
  <si>
    <t>heat shock factor 2</t>
  </si>
  <si>
    <t>MGI:104565</t>
  </si>
  <si>
    <t>Cdkn1b</t>
  </si>
  <si>
    <t>cyclin-dependent kinase inhibitor 1B</t>
  </si>
  <si>
    <t>MGI:1343188</t>
  </si>
  <si>
    <t>Ube2g2</t>
  </si>
  <si>
    <t>ubiquitin-conjugating enzyme E2G 2</t>
  </si>
  <si>
    <t>MGI:1914411</t>
  </si>
  <si>
    <t>Sclt1</t>
  </si>
  <si>
    <t>sodium channel and clathrin linker 1</t>
  </si>
  <si>
    <t>MGI:1917173</t>
  </si>
  <si>
    <t>Agk</t>
  </si>
  <si>
    <t>acylglycerol kinase</t>
  </si>
  <si>
    <t>MGI:1919769</t>
  </si>
  <si>
    <t>Tmem55a</t>
  </si>
  <si>
    <t>transmembrane protein 55A</t>
  </si>
  <si>
    <t>MGI:88223</t>
  </si>
  <si>
    <t>C1qa</t>
  </si>
  <si>
    <t>complement component 1, q subcomponent, alpha polypeptide</t>
  </si>
  <si>
    <t>MGI:1919668</t>
  </si>
  <si>
    <t>Thoc1</t>
  </si>
  <si>
    <t>THO complex 1</t>
  </si>
  <si>
    <t>MGI:1915406</t>
  </si>
  <si>
    <t>Brk1</t>
  </si>
  <si>
    <t>BRICK1, SCAR/WAVE actin-nucleating complex subunit</t>
  </si>
  <si>
    <t>MGI:97309</t>
  </si>
  <si>
    <t>Nefh</t>
  </si>
  <si>
    <t>neurofilament, heavy polypeptide</t>
  </si>
  <si>
    <t>MGI:2442926</t>
  </si>
  <si>
    <t>Mettl14</t>
  </si>
  <si>
    <t>methyltransferase like 14</t>
  </si>
  <si>
    <t>MGI:1920563</t>
  </si>
  <si>
    <t>Rpgrip1l</t>
  </si>
  <si>
    <t>Rpgrip1-like</t>
  </si>
  <si>
    <t>MGI:2385902</t>
  </si>
  <si>
    <t>Picalm</t>
  </si>
  <si>
    <t>phosphatidylinositol binding clathrin assembly protein</t>
  </si>
  <si>
    <t>MGI:1098600</t>
  </si>
  <si>
    <t>Odf2l</t>
  </si>
  <si>
    <t>outer dense fiber of sperm tails 2-like</t>
  </si>
  <si>
    <t>MGI:1915437</t>
  </si>
  <si>
    <t>Fam135a</t>
  </si>
  <si>
    <t>family with sequence similarity 135, member A</t>
  </si>
  <si>
    <t>MGI:1922075</t>
  </si>
  <si>
    <t>Senp6</t>
  </si>
  <si>
    <t>SUMO/sentrin specific peptidase 6</t>
  </si>
  <si>
    <t>MGI:2145637</t>
  </si>
  <si>
    <t>Mtmr6</t>
  </si>
  <si>
    <t>myotubularin related protein 6</t>
  </si>
  <si>
    <t>MGI:1915444</t>
  </si>
  <si>
    <t>Ndufb4</t>
  </si>
  <si>
    <t>NADH dehydrogenase (ubiquinone) 1 beta subcomplex 4</t>
  </si>
  <si>
    <t>MGI:1914617</t>
  </si>
  <si>
    <t>Paxbp1</t>
  </si>
  <si>
    <t>PAX3 and PAX7 binding protein 1</t>
  </si>
  <si>
    <t>MGI:2444365</t>
  </si>
  <si>
    <t>Rapgef5</t>
  </si>
  <si>
    <t>Rap guanine nucleotide exchange factor (GEF) 5</t>
  </si>
  <si>
    <t>MGI:2444959</t>
  </si>
  <si>
    <t>Kmt2c</t>
  </si>
  <si>
    <t>lysine (K)-specific methyltransferase 2C</t>
  </si>
  <si>
    <t>MGI:1919972</t>
  </si>
  <si>
    <t>Fam98a</t>
  </si>
  <si>
    <t>family with sequence similarity 98, member A</t>
  </si>
  <si>
    <t>MGI:1333745</t>
  </si>
  <si>
    <t>Snapin</t>
  </si>
  <si>
    <t>SNAP-associated protein</t>
  </si>
  <si>
    <t>MGI:2442208</t>
  </si>
  <si>
    <t>Map9</t>
  </si>
  <si>
    <t>microtubule-associated protein 9</t>
  </si>
  <si>
    <t>MGI:2685422</t>
  </si>
  <si>
    <t>Plcxd1</t>
  </si>
  <si>
    <t>phosphatidylinositol-specific phospholipase C, X domain containing 1</t>
  </si>
  <si>
    <t>MGI:99445</t>
  </si>
  <si>
    <t>Mtpn</t>
  </si>
  <si>
    <t>myotrophin</t>
  </si>
  <si>
    <t>MGI:1858193</t>
  </si>
  <si>
    <t>Folh1</t>
  </si>
  <si>
    <t>folate hydrolase 1</t>
  </si>
  <si>
    <t>MGI:1924802</t>
  </si>
  <si>
    <t>Shisa4</t>
  </si>
  <si>
    <t>shisa family member 4</t>
  </si>
  <si>
    <t>MGI:1890564</t>
  </si>
  <si>
    <t>Rcan1</t>
  </si>
  <si>
    <t>regulator of calcineurin 1</t>
  </si>
  <si>
    <t>MGI:2444886</t>
  </si>
  <si>
    <t>Miat</t>
  </si>
  <si>
    <t>myocardial infarction associated transcript (non-protein coding)</t>
  </si>
  <si>
    <t>MGI:99529</t>
  </si>
  <si>
    <t>Cd63</t>
  </si>
  <si>
    <t>CD63 antigen</t>
  </si>
  <si>
    <t>MGI:2137022</t>
  </si>
  <si>
    <t>Tm2d1</t>
  </si>
  <si>
    <t>TM2 domain containing 1</t>
  </si>
  <si>
    <t>MGI:1926139</t>
  </si>
  <si>
    <t>Wsb1</t>
  </si>
  <si>
    <t>WD repeat and SOCS box-containing 1</t>
  </si>
  <si>
    <t>MGI:107676</t>
  </si>
  <si>
    <t>Tank</t>
  </si>
  <si>
    <t>TRAF family member-associated Nf-kappa B activator</t>
  </si>
  <si>
    <t>MGI:109567</t>
  </si>
  <si>
    <t>Wbp5</t>
  </si>
  <si>
    <t>WW domain binding protein 5</t>
  </si>
  <si>
    <t>MGI:99444</t>
  </si>
  <si>
    <t>Nrep</t>
  </si>
  <si>
    <t>neuronal regeneration related protein</t>
  </si>
  <si>
    <t>MGI:2443716</t>
  </si>
  <si>
    <t>Scai</t>
  </si>
  <si>
    <t>suppressor of cancer cell invasion</t>
  </si>
  <si>
    <t>MGI:1915971</t>
  </si>
  <si>
    <t>1110032A03Rik</t>
  </si>
  <si>
    <t>RIKEN cDNA 1110032A03 gene</t>
  </si>
  <si>
    <t>MGI:1914670</t>
  </si>
  <si>
    <t>Far1</t>
  </si>
  <si>
    <t>fatty acyl CoA reductase 1</t>
  </si>
  <si>
    <t>MGI:1914265</t>
  </si>
  <si>
    <t>Ccdc91</t>
  </si>
  <si>
    <t>coiled-coil domain containing 91</t>
  </si>
  <si>
    <t>MGI:1919911</t>
  </si>
  <si>
    <t>Serp2</t>
  </si>
  <si>
    <t>stress-associated endoplasmic reticulum protein family member 2</t>
  </si>
  <si>
    <t>MGI:95747</t>
  </si>
  <si>
    <t>Glra1</t>
  </si>
  <si>
    <t>glycine receptor, alpha 1 subunit</t>
  </si>
  <si>
    <t>MGI:1923241</t>
  </si>
  <si>
    <t>Slain2</t>
  </si>
  <si>
    <t>SLAIN motif family, member 2</t>
  </si>
  <si>
    <t>MGI:109589</t>
  </si>
  <si>
    <t>Ocrl</t>
  </si>
  <si>
    <t>oculocerebrorenal syndrome of Lowe</t>
  </si>
  <si>
    <t>MGI:1913538</t>
  </si>
  <si>
    <t>Pdcd5</t>
  </si>
  <si>
    <t>programmed cell death 5</t>
  </si>
  <si>
    <t>MGI:1917631</t>
  </si>
  <si>
    <t>Tecpr1</t>
  </si>
  <si>
    <t>tectonin beta-propeller repeat containing 1</t>
  </si>
  <si>
    <t>MGI:99687</t>
  </si>
  <si>
    <t>Rpl29</t>
  </si>
  <si>
    <t>ribosomal protein L29</t>
  </si>
  <si>
    <t>MGI:1315205</t>
  </si>
  <si>
    <t>Slit2</t>
  </si>
  <si>
    <t>slit homolog 2 (Drosophila)</t>
  </si>
  <si>
    <t>MGI:107605</t>
  </si>
  <si>
    <t>Npat</t>
  </si>
  <si>
    <t>nuclear protein in the AT region</t>
  </si>
  <si>
    <t>MGI:1339795</t>
  </si>
  <si>
    <t>Smc3</t>
  </si>
  <si>
    <t>structural maintenance of chromosomes 3</t>
  </si>
  <si>
    <t>MGI:2442377</t>
  </si>
  <si>
    <t>Ipo11</t>
  </si>
  <si>
    <t>importin 11</t>
  </si>
  <si>
    <t>MGI:1341723</t>
  </si>
  <si>
    <t>Kcnh3</t>
  </si>
  <si>
    <t>potassium voltage-gated channel, subfamily H (eag-related), member 3</t>
  </si>
  <si>
    <t>MGI:1859026</t>
  </si>
  <si>
    <t>Cnot4</t>
  </si>
  <si>
    <t>CCR4-NOT transcription complex, subunit 4</t>
  </si>
  <si>
    <t>MGI:1920174</t>
  </si>
  <si>
    <t>Anln</t>
  </si>
  <si>
    <t>anillin, actin binding protein</t>
  </si>
  <si>
    <t>MGI:2386607</t>
  </si>
  <si>
    <t>Abca5</t>
  </si>
  <si>
    <t>ATP-binding cassette, sub-family A (ABC1), member 5</t>
  </si>
  <si>
    <t>MGI:1922665</t>
  </si>
  <si>
    <t>Arhgap12</t>
  </si>
  <si>
    <t>Rho GTPase activating protein 12</t>
  </si>
  <si>
    <t>MGI:1353611</t>
  </si>
  <si>
    <t>Sc5d</t>
  </si>
  <si>
    <t>sterol-C5-desaturase</t>
  </si>
  <si>
    <t>MGI:3050566</t>
  </si>
  <si>
    <t>Akap6</t>
  </si>
  <si>
    <t>A kinase (PRKA) anchor protein 6</t>
  </si>
  <si>
    <t>MGI:1920180</t>
  </si>
  <si>
    <t>Ppp2r2b</t>
  </si>
  <si>
    <t>protein phosphatase 2, regulatory subunit B, beta</t>
  </si>
  <si>
    <t>MGI:1915128</t>
  </si>
  <si>
    <t>Tmem33</t>
  </si>
  <si>
    <t>transmembrane protein 33</t>
  </si>
  <si>
    <t>MGI:1919300</t>
  </si>
  <si>
    <t>Kdelc1</t>
  </si>
  <si>
    <t>KDEL (Lys-Asp-Glu-Leu) containing 1</t>
  </si>
  <si>
    <t>MGI:98973</t>
  </si>
  <si>
    <t>Xdh</t>
  </si>
  <si>
    <t>xanthine dehydrogenase</t>
  </si>
  <si>
    <t>MGI:1926116</t>
  </si>
  <si>
    <t>Fam175b</t>
  </si>
  <si>
    <t>family with sequence similarity 175, member B</t>
  </si>
  <si>
    <t>MGI:2445173</t>
  </si>
  <si>
    <t>Ppig</t>
  </si>
  <si>
    <t>peptidyl-prolyl isomerase G (cyclophilin G)</t>
  </si>
  <si>
    <t>MGI:1924621</t>
  </si>
  <si>
    <t>Sec24a</t>
  </si>
  <si>
    <t>Sec24 related gene family, member A (S. cerevisiae)</t>
  </si>
  <si>
    <t>MGI:1860075</t>
  </si>
  <si>
    <t>Ppt2</t>
  </si>
  <si>
    <t>palmitoyl-protein thioesterase 2</t>
  </si>
  <si>
    <t>MGI:1855690</t>
  </si>
  <si>
    <t>Snrpa</t>
  </si>
  <si>
    <t>small nuclear ribonucleoprotein polypeptide A</t>
  </si>
  <si>
    <t>MGI:105128</t>
  </si>
  <si>
    <t>Rad23b</t>
  </si>
  <si>
    <t>RAD23 homolog B, nucleotide excision repair protein</t>
  </si>
  <si>
    <t>MGI:98904</t>
  </si>
  <si>
    <t>Uck1</t>
  </si>
  <si>
    <t>uridine-cytidine kinase 1</t>
  </si>
  <si>
    <t>MGI:1337060</t>
  </si>
  <si>
    <t>Ap3s2</t>
  </si>
  <si>
    <t>adaptor-related protein complex 3, sigma 2 subunit</t>
  </si>
  <si>
    <t>MGI:1925177</t>
  </si>
  <si>
    <t>Ccdc88a</t>
  </si>
  <si>
    <t>coiled coil domain containing 88A</t>
  </si>
  <si>
    <t>MGI:1928842</t>
  </si>
  <si>
    <t>Cacna1h</t>
  </si>
  <si>
    <t>calcium channel, voltage-dependent, T type, alpha 1H subunit</t>
  </si>
  <si>
    <t>MGI:1097711</t>
  </si>
  <si>
    <t>Degs1</t>
  </si>
  <si>
    <t>delta(4)-desaturase, sphingolipid 1</t>
  </si>
  <si>
    <t>MGI:1932610</t>
  </si>
  <si>
    <t>Noc3l</t>
  </si>
  <si>
    <t>NOC3 like DNA replication regulator</t>
  </si>
  <si>
    <t>MGI:2449307</t>
  </si>
  <si>
    <t>Upf2</t>
  </si>
  <si>
    <t>UPF2 regulator of nonsense transcripts homolog (yeast)</t>
  </si>
  <si>
    <t>MGI:1277134</t>
  </si>
  <si>
    <t>Per3</t>
  </si>
  <si>
    <t>period circadian clock 3</t>
  </si>
  <si>
    <t>MGI:2151013</t>
  </si>
  <si>
    <t>Erc1</t>
  </si>
  <si>
    <t>ELKS/RAB6-interacting/CAST family member 1</t>
  </si>
  <si>
    <t>MGI:1352483</t>
  </si>
  <si>
    <t>Mga</t>
  </si>
  <si>
    <t>MAX gene associated</t>
  </si>
  <si>
    <t>MGI:1349393</t>
  </si>
  <si>
    <t>Polr2f</t>
  </si>
  <si>
    <t>polymerase (RNA) II (DNA directed) polypeptide F</t>
  </si>
  <si>
    <t>MGI:107658</t>
  </si>
  <si>
    <t>Ifnar1</t>
  </si>
  <si>
    <t>interferon (alpha and beta) receptor 1</t>
  </si>
  <si>
    <t>MGI:2385071</t>
  </si>
  <si>
    <t>Etf1</t>
  </si>
  <si>
    <t>eukaryotic translation termination factor 1</t>
  </si>
  <si>
    <t>MGI:1339755</t>
  </si>
  <si>
    <t>Csf3r</t>
  </si>
  <si>
    <t>colony stimulating factor 3 receptor (granulocyte)</t>
  </si>
  <si>
    <t>MGI:1923824</t>
  </si>
  <si>
    <t>Mfsd2a</t>
  </si>
  <si>
    <t>major facilitator superfamily domain containing 2A</t>
  </si>
  <si>
    <t>MGI:1353654</t>
  </si>
  <si>
    <t>Vps26a</t>
  </si>
  <si>
    <t>VPS26 retromer complex component A</t>
  </si>
  <si>
    <t>MGI:101790</t>
  </si>
  <si>
    <t>Fabp5</t>
  </si>
  <si>
    <t>fatty acid binding protein 5, epidermal</t>
  </si>
  <si>
    <t>MGI:2384911</t>
  </si>
  <si>
    <t>Ube2d1</t>
  </si>
  <si>
    <t>ubiquitin-conjugating enzyme E2D 1</t>
  </si>
  <si>
    <t>MGI:97566</t>
  </si>
  <si>
    <t>Pgm3</t>
  </si>
  <si>
    <t>phosphoglucomutase 3</t>
  </si>
  <si>
    <t>MGI:1353578</t>
  </si>
  <si>
    <t>Pttg1</t>
  </si>
  <si>
    <t>pituitary tumor-transforming gene 1</t>
  </si>
  <si>
    <t>MGI:96788</t>
  </si>
  <si>
    <t>Lifr</t>
  </si>
  <si>
    <t>leukemia inhibitory factor receptor</t>
  </si>
  <si>
    <t>MGI:1919358</t>
  </si>
  <si>
    <t>Ddhd2</t>
  </si>
  <si>
    <t>DDHD domain containing 2</t>
  </si>
  <si>
    <t>MGI:109548</t>
  </si>
  <si>
    <t>Adam10</t>
  </si>
  <si>
    <t>a disintegrin and metallopeptidase domain 10</t>
  </si>
  <si>
    <t>MGI:106015</t>
  </si>
  <si>
    <t>Cox7a2l</t>
  </si>
  <si>
    <t>cytochrome c oxidase subunit VIIa polypeptide 2-like</t>
  </si>
  <si>
    <t>MGI:1338829</t>
  </si>
  <si>
    <t>Pex16</t>
  </si>
  <si>
    <t>peroxisomal biogenesis factor 16</t>
  </si>
  <si>
    <t>MGI:2140950</t>
  </si>
  <si>
    <t>Papd4</t>
  </si>
  <si>
    <t>PAP associated domain containing 4</t>
  </si>
  <si>
    <t>MGI:1355324</t>
  </si>
  <si>
    <t>Grb14</t>
  </si>
  <si>
    <t>growth factor receptor bound protein 14</t>
  </si>
  <si>
    <t>MGI:1919347</t>
  </si>
  <si>
    <t>2010300C02Rik</t>
  </si>
  <si>
    <t>RIKEN cDNA 2010300C02 gene</t>
  </si>
  <si>
    <t>MGI:3603826</t>
  </si>
  <si>
    <t>4833422C13Rik</t>
  </si>
  <si>
    <t>RIKEN cDNA 4833422C13 gene</t>
  </si>
  <si>
    <t>MGI:2151136</t>
  </si>
  <si>
    <t>Lrp1b</t>
  </si>
  <si>
    <t>low density lipoprotein-related protein 1B (deleted in tumors)</t>
  </si>
  <si>
    <t>MGI:1201692</t>
  </si>
  <si>
    <t>Rabac1</t>
  </si>
  <si>
    <t>Rab acceptor 1 (prenylated)</t>
  </si>
  <si>
    <t>MGI:2140972</t>
  </si>
  <si>
    <t>Dcun1d4</t>
  </si>
  <si>
    <t>DCN1, defective in cullin neddylation 1, domain containing 4 (S. cerevisiae)</t>
  </si>
  <si>
    <t>MGI:3030447</t>
  </si>
  <si>
    <t>Olfr613</t>
  </si>
  <si>
    <t>olfactory receptor 613</t>
  </si>
  <si>
    <t>MGI:2661416</t>
  </si>
  <si>
    <t>Snx13</t>
  </si>
  <si>
    <t>sorting nexin 13</t>
  </si>
  <si>
    <t>MGI:1920546</t>
  </si>
  <si>
    <t>Rhobtb3</t>
  </si>
  <si>
    <t>Rho-related BTB domain containing 3</t>
  </si>
  <si>
    <t>MGI:1924657</t>
  </si>
  <si>
    <t>Rab35</t>
  </si>
  <si>
    <t>RAB35, member RAS oncogene family</t>
  </si>
  <si>
    <t>MGI:105125</t>
  </si>
  <si>
    <t>Eif1</t>
  </si>
  <si>
    <t>eukaryotic translation initiation factor 1</t>
  </si>
  <si>
    <t>MGI:2183447</t>
  </si>
  <si>
    <t>Ugp2</t>
  </si>
  <si>
    <t>UDP-glucose pyrophosphorylase 2</t>
  </si>
  <si>
    <t>MGI:1926001</t>
  </si>
  <si>
    <t>Zc3h6</t>
  </si>
  <si>
    <t>zinc finger CCCH type containing 6</t>
  </si>
  <si>
    <t>MGI:1916198</t>
  </si>
  <si>
    <t>Fam216a</t>
  </si>
  <si>
    <t>family with sequence similarity 216, member A</t>
  </si>
  <si>
    <t>MGI:3648364</t>
  </si>
  <si>
    <t>Gm6300</t>
  </si>
  <si>
    <t>predicted gene 6300</t>
  </si>
  <si>
    <t>MGI:1351638</t>
  </si>
  <si>
    <t>Mkln1</t>
  </si>
  <si>
    <t>muskelin 1, intracellular mediator containing kelch motifs</t>
  </si>
  <si>
    <t>MGI:1920582</t>
  </si>
  <si>
    <t>Ccdc30</t>
  </si>
  <si>
    <t>coiled-coil domain containing 30</t>
  </si>
  <si>
    <t>MGI:1196288</t>
  </si>
  <si>
    <t>Eif6</t>
  </si>
  <si>
    <t>eukaryotic translation initiation factor 6</t>
  </si>
  <si>
    <t>MGI:1927354</t>
  </si>
  <si>
    <t>C1d</t>
  </si>
  <si>
    <t>C1D nuclear receptor co-repressor</t>
  </si>
  <si>
    <t>MGI:1918850</t>
  </si>
  <si>
    <t>Ythdf3</t>
  </si>
  <si>
    <t>YTH domain family 3</t>
  </si>
  <si>
    <t>MGI:1926154</t>
  </si>
  <si>
    <t>4930452B06Rik</t>
  </si>
  <si>
    <t>RIKEN cDNA 4930452B06 gene</t>
  </si>
  <si>
    <t>MGI:96915</t>
  </si>
  <si>
    <t>Maoa</t>
  </si>
  <si>
    <t>monoamine oxidase A</t>
  </si>
  <si>
    <t>MGI:1347077</t>
  </si>
  <si>
    <t>Bdp1</t>
  </si>
  <si>
    <t>B double prime 1, subunit of RNA polymerase III transcription initiation factor IIIB</t>
  </si>
  <si>
    <t>MGI:1855689</t>
  </si>
  <si>
    <t>Hpcal1</t>
  </si>
  <si>
    <t>hippocalcin-like 1</t>
  </si>
  <si>
    <t>MGI:1913379</t>
  </si>
  <si>
    <t>Aaed1</t>
  </si>
  <si>
    <t>AhpC/TSA antioxidant enzyme domain containing 1</t>
  </si>
  <si>
    <t>MGI:894315</t>
  </si>
  <si>
    <t>Rap1b</t>
  </si>
  <si>
    <t>RAS related protein 1b</t>
  </si>
  <si>
    <t>MGI:1933366</t>
  </si>
  <si>
    <t>Sytl2</t>
  </si>
  <si>
    <t>synaptotagmin-like 2</t>
  </si>
  <si>
    <t>MGI:1891691</t>
  </si>
  <si>
    <t>Arpp19</t>
  </si>
  <si>
    <t>cAMP-regulated phosphoprotein 19</t>
  </si>
  <si>
    <t>MGI:99470</t>
  </si>
  <si>
    <t>Dnajc2</t>
  </si>
  <si>
    <t>DnaJ heat shock protein family (Hsp40) member C2</t>
  </si>
  <si>
    <t>MGI:2448759</t>
  </si>
  <si>
    <t>Cdv3</t>
  </si>
  <si>
    <t>carnitine deficiency-associated gene expressed in ventricle 3</t>
  </si>
  <si>
    <t>MGI:3590554</t>
  </si>
  <si>
    <t>BC055324</t>
  </si>
  <si>
    <t>cDNA sequence BC055324</t>
  </si>
  <si>
    <t>MGI:1351475</t>
  </si>
  <si>
    <t>Golga5</t>
  </si>
  <si>
    <t>golgi autoantigen, golgin subfamily a, 5</t>
  </si>
  <si>
    <t>MGI:1098597</t>
  </si>
  <si>
    <t>Ift81</t>
  </si>
  <si>
    <t>intraflagellar transport 81</t>
  </si>
  <si>
    <t>MGI:1913355</t>
  </si>
  <si>
    <t>Ube2d3</t>
  </si>
  <si>
    <t>ubiquitin-conjugating enzyme E2D 3</t>
  </si>
  <si>
    <t>MGI:1858260</t>
  </si>
  <si>
    <t>Gosr1</t>
  </si>
  <si>
    <t>golgi SNAP receptor complex member 1</t>
  </si>
  <si>
    <t>MGI:2442406</t>
  </si>
  <si>
    <t>Ust</t>
  </si>
  <si>
    <t>uronyl-2-sulfotransferase</t>
  </si>
  <si>
    <t>MGI:1924567</t>
  </si>
  <si>
    <t>Fam73a</t>
  </si>
  <si>
    <t>family with sequence similarity 73, member A</t>
  </si>
  <si>
    <t>MGI:1330281</t>
  </si>
  <si>
    <t>Cd2ap</t>
  </si>
  <si>
    <t>CD2-associated protein</t>
  </si>
  <si>
    <t>MGI:1347061</t>
  </si>
  <si>
    <t>Abcg2</t>
  </si>
  <si>
    <t>ATP-binding cassette, sub-family G (WHITE), member 2</t>
  </si>
  <si>
    <t>MGI:3613666</t>
  </si>
  <si>
    <t>Ano3</t>
  </si>
  <si>
    <t>anoctamin 3</t>
  </si>
  <si>
    <t>MGI:2443432</t>
  </si>
  <si>
    <t>Foxj3</t>
  </si>
  <si>
    <t>forkhead box J3</t>
  </si>
  <si>
    <t>MGI:1914831</t>
  </si>
  <si>
    <t>Tbc1d23</t>
  </si>
  <si>
    <t>TBC1 domain family, member 23</t>
  </si>
  <si>
    <t>MGI:1919433</t>
  </si>
  <si>
    <t>Snx6</t>
  </si>
  <si>
    <t>sorting nexin 6</t>
  </si>
  <si>
    <t>MGI:1097158</t>
  </si>
  <si>
    <t>Calu</t>
  </si>
  <si>
    <t>calumenin</t>
  </si>
  <si>
    <t>MGI:95707</t>
  </si>
  <si>
    <t>Gh</t>
  </si>
  <si>
    <t>growth hormone</t>
  </si>
  <si>
    <t>MGI:2144805</t>
  </si>
  <si>
    <t>Vipas39</t>
  </si>
  <si>
    <t>VPS33B interacting protein, apical-basolateral polarity regulator, spe-39 homolog</t>
  </si>
  <si>
    <t>MGI:1337062</t>
  </si>
  <si>
    <t>Ap3s1</t>
  </si>
  <si>
    <t>adaptor-related protein complex 3, sigma 1 subunit</t>
  </si>
  <si>
    <t>MGI:1921507</t>
  </si>
  <si>
    <t>Tspan17</t>
  </si>
  <si>
    <t>tetraspanin 17</t>
  </si>
  <si>
    <t>MGI:2138162</t>
  </si>
  <si>
    <t>Stk17b</t>
  </si>
  <si>
    <t>serine/threonine kinase 17b (apoptosis-inducing)</t>
  </si>
  <si>
    <t>MGI:1098749</t>
  </si>
  <si>
    <t>Erc2</t>
  </si>
  <si>
    <t>ELKS/RAB6-interacting/CAST family member 2</t>
  </si>
  <si>
    <t>MGI:2138934</t>
  </si>
  <si>
    <t>Mbd5</t>
  </si>
  <si>
    <t>methyl-CpG binding domain protein 5</t>
  </si>
  <si>
    <t>MGI:3612472</t>
  </si>
  <si>
    <t>Pisd-ps2</t>
  </si>
  <si>
    <t>phosphatidylserine decarboxylase, pseudogene 2</t>
  </si>
  <si>
    <t>MGI:2137357</t>
  </si>
  <si>
    <t>Trim33</t>
  </si>
  <si>
    <t>tripartite motif-containing 33</t>
  </si>
  <si>
    <t>MGI:1930704</t>
  </si>
  <si>
    <t>Bhlhe41</t>
  </si>
  <si>
    <t>basic helix-loop-helix family, member e41</t>
  </si>
  <si>
    <t>MGI:1921094</t>
  </si>
  <si>
    <t>Ankrd45</t>
  </si>
  <si>
    <t>ankyrin repeat domain 45</t>
  </si>
  <si>
    <t>MGI:105983</t>
  </si>
  <si>
    <t>Ngp</t>
  </si>
  <si>
    <t>neutrophilic granule protein</t>
  </si>
  <si>
    <t>MGI:88447</t>
  </si>
  <si>
    <t>Col11a2</t>
  </si>
  <si>
    <t>collagen, type XI, alpha 2</t>
  </si>
  <si>
    <t>MGI:1914185</t>
  </si>
  <si>
    <t>Cir1</t>
  </si>
  <si>
    <t>corepressor interacting with RBPJ, 1</t>
  </si>
  <si>
    <t>MGI:1928268</t>
  </si>
  <si>
    <t>Ireb2</t>
  </si>
  <si>
    <t>iron responsive element binding protein 2</t>
  </si>
  <si>
    <t>MGI:1919637</t>
  </si>
  <si>
    <t>Fam192a</t>
  </si>
  <si>
    <t>family with sequence similarity 192, member A</t>
  </si>
  <si>
    <t>MGI:2684999</t>
  </si>
  <si>
    <t>Tmf1</t>
  </si>
  <si>
    <t>TATA element modulatory factor 1</t>
  </si>
  <si>
    <t>MGI:88224</t>
  </si>
  <si>
    <t>C1qb</t>
  </si>
  <si>
    <t>complement component 1, q subcomponent, beta polypeptide</t>
  </si>
  <si>
    <t>MGI:1926209</t>
  </si>
  <si>
    <t>Dek</t>
  </si>
  <si>
    <t>DEK oncogene (DNA binding)</t>
  </si>
  <si>
    <t>MGI:1917458</t>
  </si>
  <si>
    <t>Med23</t>
  </si>
  <si>
    <t>mediator complex subunit 23</t>
  </si>
  <si>
    <t>MGI:2445066</t>
  </si>
  <si>
    <t>Hmbox1</t>
  </si>
  <si>
    <t>homeobox containing 1</t>
  </si>
  <si>
    <t>MGI:109473</t>
  </si>
  <si>
    <t>Usp34</t>
  </si>
  <si>
    <t>ubiquitin specific peptidase 34</t>
  </si>
  <si>
    <t>MGI:1922248</t>
  </si>
  <si>
    <t>Rab11fip2</t>
  </si>
  <si>
    <t>RAB11 family interacting protein 2 (class I)</t>
  </si>
  <si>
    <t>MGI:1916338</t>
  </si>
  <si>
    <t>Snapc3</t>
  </si>
  <si>
    <t>small nuclear RNA activating complex, polypeptide 3</t>
  </si>
  <si>
    <t>MGI:95742</t>
  </si>
  <si>
    <t>Glo1</t>
  </si>
  <si>
    <t>glyoxalase 1</t>
  </si>
  <si>
    <t>MGI:1919150</t>
  </si>
  <si>
    <t>Tmem106b</t>
  </si>
  <si>
    <t>transmembrane protein 106B</t>
  </si>
  <si>
    <t>MGI:1923998</t>
  </si>
  <si>
    <t>Pbrm1</t>
  </si>
  <si>
    <t>polybromo 1</t>
  </si>
  <si>
    <t>MGI:1100521</t>
  </si>
  <si>
    <t>Slc7a3</t>
  </si>
  <si>
    <t>solute carrier family 7 (cationic amino acid transporter, y+ system), member 3</t>
  </si>
  <si>
    <t>MGI:103007</t>
  </si>
  <si>
    <t>Epb41l4a</t>
  </si>
  <si>
    <t>erythrocyte membrane protein band 4.1 like 4a</t>
  </si>
  <si>
    <t>MGI:1920260</t>
  </si>
  <si>
    <t>Gpr22</t>
  </si>
  <si>
    <t>G protein-coupled receptor 22</t>
  </si>
  <si>
    <t>MGI:1917184</t>
  </si>
  <si>
    <t>Trmt10b</t>
  </si>
  <si>
    <t>tRNA methyltransferase 10B</t>
  </si>
  <si>
    <t>MGI:1341850</t>
  </si>
  <si>
    <t>Rb1cc1</t>
  </si>
  <si>
    <t>RB1-inducible coiled-coil 1</t>
  </si>
  <si>
    <t>MGI:1289294</t>
  </si>
  <si>
    <t>Dopey1</t>
  </si>
  <si>
    <t>dopey family member 1</t>
  </si>
  <si>
    <t>MGI:1914474</t>
  </si>
  <si>
    <t>Med29</t>
  </si>
  <si>
    <t>mediator complex subunit 29</t>
  </si>
  <si>
    <t>MGI:1859661</t>
  </si>
  <si>
    <t>Atp11c</t>
  </si>
  <si>
    <t>ATPase, class VI, type 11C</t>
  </si>
  <si>
    <t>MGI:1914170</t>
  </si>
  <si>
    <t>Rnpepl1</t>
  </si>
  <si>
    <t>arginyl aminopeptidase (aminopeptidase B)-like 1</t>
  </si>
  <si>
    <t>MGI:891964</t>
  </si>
  <si>
    <t>Xrn1</t>
  </si>
  <si>
    <t>5'-3' exoribonuclease 1</t>
  </si>
  <si>
    <t>MGI:2137679</t>
  </si>
  <si>
    <t>Sfxn3</t>
  </si>
  <si>
    <t>sideroflexin 3</t>
  </si>
  <si>
    <t>MGI:1921726</t>
  </si>
  <si>
    <t>4933439C10Rik</t>
  </si>
  <si>
    <t>RIKEN cDNA 4933439C10 gene</t>
  </si>
  <si>
    <t>MGI:99833</t>
  </si>
  <si>
    <t>Rab23</t>
  </si>
  <si>
    <t>RAB23, member RAS oncogene family</t>
  </si>
  <si>
    <t>MGI:1926245</t>
  </si>
  <si>
    <t>Ube2j1</t>
  </si>
  <si>
    <t>ubiquitin-conjugating enzyme E2J 1</t>
  </si>
  <si>
    <t>MGI:1917206</t>
  </si>
  <si>
    <t>Ptcd3</t>
  </si>
  <si>
    <t>pentatricopeptide repeat domain 3</t>
  </si>
  <si>
    <t>MGI:1918049</t>
  </si>
  <si>
    <t>Cep192</t>
  </si>
  <si>
    <t>centrosomal protein 192</t>
  </si>
  <si>
    <t>MGI:1913894</t>
  </si>
  <si>
    <t>Uba6</t>
  </si>
  <si>
    <t>ubiquitin-like modifier activating enzyme 6</t>
  </si>
  <si>
    <t>MGI:2136980</t>
  </si>
  <si>
    <t>Kdm5a</t>
  </si>
  <si>
    <t>lysine (K)-specific demethylase 5A</t>
  </si>
  <si>
    <t>MGI:1914595</t>
  </si>
  <si>
    <t>Herc4</t>
  </si>
  <si>
    <t>hect domain and RLD 4</t>
  </si>
  <si>
    <t>No associated gene</t>
  </si>
  <si>
    <t>A230073K19Rik</t>
  </si>
  <si>
    <t>MGI:106316</t>
  </si>
  <si>
    <t>Mpped1</t>
  </si>
  <si>
    <t>metallophosphoesterase domain containing 1</t>
  </si>
  <si>
    <t>MGI:1924486</t>
  </si>
  <si>
    <t>Sccpdh</t>
  </si>
  <si>
    <t>saccharopine dehydrogenase (putative)</t>
  </si>
  <si>
    <t>MGI:2442978</t>
  </si>
  <si>
    <t>Ogfod1</t>
  </si>
  <si>
    <t>2-oxoglutarate and iron-dependent oxygenase domain containing 1</t>
  </si>
  <si>
    <t>MGI:1917029</t>
  </si>
  <si>
    <t>Pphln1</t>
  </si>
  <si>
    <t>periphilin 1</t>
  </si>
  <si>
    <t>MGI:1347044</t>
  </si>
  <si>
    <t>Orc5</t>
  </si>
  <si>
    <t>origin recognition complex, subunit 5</t>
  </si>
  <si>
    <t>MGI:1098801</t>
  </si>
  <si>
    <t>Otud4</t>
  </si>
  <si>
    <t>OTU domain containing 4</t>
  </si>
  <si>
    <t>MGI:103021</t>
  </si>
  <si>
    <t>Recql</t>
  </si>
  <si>
    <t>RecQ protein-like</t>
  </si>
  <si>
    <t>MGI:1861728</t>
  </si>
  <si>
    <t>Wwp1</t>
  </si>
  <si>
    <t>WW domain containing E3 ubiquitin protein ligase 1</t>
  </si>
  <si>
    <t>MGI:107362</t>
  </si>
  <si>
    <t>Stxbp3</t>
  </si>
  <si>
    <t>syntaxin binding protein 3</t>
  </si>
  <si>
    <t>MGI:99654</t>
  </si>
  <si>
    <t>Epha5</t>
  </si>
  <si>
    <t>Eph receptor A5</t>
  </si>
  <si>
    <t>MGI:1859333</t>
  </si>
  <si>
    <t>Nfat5</t>
  </si>
  <si>
    <t>nuclear factor of activated T cells 5</t>
  </si>
  <si>
    <t>MGI:2676665</t>
  </si>
  <si>
    <t>Lrrc7</t>
  </si>
  <si>
    <t>leucine rich repeat containing 7</t>
  </si>
  <si>
    <t>MGI:104899</t>
  </si>
  <si>
    <t>Mob4</t>
  </si>
  <si>
    <t>MOB family member 4, phocein</t>
  </si>
  <si>
    <t>MGI:1915434</t>
  </si>
  <si>
    <t>Denr</t>
  </si>
  <si>
    <t>density-regulated protein</t>
  </si>
  <si>
    <t>MGI:98869</t>
  </si>
  <si>
    <t>Tuba1a</t>
  </si>
  <si>
    <t>tubulin, alpha 1A</t>
  </si>
  <si>
    <t>MGI:1915206</t>
  </si>
  <si>
    <t>Kmt5a</t>
  </si>
  <si>
    <t>lysine methyltransferase 5A</t>
  </si>
  <si>
    <t>MGI:891995</t>
  </si>
  <si>
    <t>Mapre1</t>
  </si>
  <si>
    <t>microtubule-associated protein, RP/EB family, member 1</t>
  </si>
  <si>
    <t>MGI:1913487</t>
  </si>
  <si>
    <t>Atp6v1g2</t>
  </si>
  <si>
    <t>ATPase, H+ transporting, lysosomal V1 subunit G2</t>
  </si>
  <si>
    <t>MGI:108109</t>
  </si>
  <si>
    <t>Ywhag</t>
  </si>
  <si>
    <t>tyrosine 3-monooxygenase/tryptophan 5-monooxygenase activation protein, gamma polypeptide</t>
  </si>
  <si>
    <t>MGI:1354709</t>
  </si>
  <si>
    <t>Sap30l</t>
  </si>
  <si>
    <t>SAP30-like</t>
  </si>
  <si>
    <t>MGI:2143169</t>
  </si>
  <si>
    <t>Acad11</t>
  </si>
  <si>
    <t>acyl-Coenzyme A dehydrogenase family, member 11</t>
  </si>
  <si>
    <t>MGI:1914515</t>
  </si>
  <si>
    <t>Slc39a10</t>
  </si>
  <si>
    <t>solute carrier family 39 (zinc transporter), member 10</t>
  </si>
  <si>
    <t>MGI:109568</t>
  </si>
  <si>
    <t>Wbp4</t>
  </si>
  <si>
    <t>WW domain binding protein 4</t>
  </si>
  <si>
    <t>MGI:2443502</t>
  </si>
  <si>
    <t>Cep95</t>
  </si>
  <si>
    <t>centrosomal protein 95</t>
  </si>
  <si>
    <t>MGI:1919307</t>
  </si>
  <si>
    <t>Phf10</t>
  </si>
  <si>
    <t>PHD finger protein 10</t>
  </si>
  <si>
    <t>MGI:2443887</t>
  </si>
  <si>
    <t>Ric3</t>
  </si>
  <si>
    <t>RIC3 acetylcholine receptor chaperone</t>
  </si>
  <si>
    <t>MGI:2387123</t>
  </si>
  <si>
    <t>Lnpep</t>
  </si>
  <si>
    <t>leucyl/cystinyl aminopeptidase</t>
  </si>
  <si>
    <t>MGI:2442572</t>
  </si>
  <si>
    <t>Stk38</t>
  </si>
  <si>
    <t>serine/threonine kinase 38</t>
  </si>
  <si>
    <t>MGI:107937</t>
  </si>
  <si>
    <t>Tfb2m</t>
  </si>
  <si>
    <t>transcription factor B2, mitochondrial</t>
  </si>
  <si>
    <t>MGI:1915286</t>
  </si>
  <si>
    <t>Zfp706</t>
  </si>
  <si>
    <t>zinc finger protein 706</t>
  </si>
  <si>
    <t>MGI:1914395</t>
  </si>
  <si>
    <t>Tomm34</t>
  </si>
  <si>
    <t>translocase of outer mitochondrial membrane 34</t>
  </si>
  <si>
    <t>MGI:1196234</t>
  </si>
  <si>
    <t>Ccdc69</t>
  </si>
  <si>
    <t>coiled-coil domain containing 69</t>
  </si>
  <si>
    <t>MGI:1347043</t>
  </si>
  <si>
    <t>Orc4</t>
  </si>
  <si>
    <t>origin recognition complex, subunit 4</t>
  </si>
  <si>
    <t>MGI:1925573</t>
  </si>
  <si>
    <t>Fam219b</t>
  </si>
  <si>
    <t>family with sequence similarity 219, member B</t>
  </si>
  <si>
    <t>MGI:104987</t>
  </si>
  <si>
    <t>Mxd3</t>
  </si>
  <si>
    <t>Max dimerization protein 3</t>
  </si>
  <si>
    <t>MGI:2684960</t>
  </si>
  <si>
    <t>Kiz</t>
  </si>
  <si>
    <t>kizuna centrosomal protein</t>
  </si>
  <si>
    <t>MGI:1924233</t>
  </si>
  <si>
    <t>Scfd1</t>
  </si>
  <si>
    <t>Sec1 family domain containing 1</t>
  </si>
  <si>
    <t>MGI:1891827</t>
  </si>
  <si>
    <t>Gde1</t>
  </si>
  <si>
    <t>glycerophosphodiester phosphodiesterase 1</t>
  </si>
  <si>
    <t>MGI:3614654</t>
  </si>
  <si>
    <t>Dear1</t>
  </si>
  <si>
    <t>dual endothelin 1/angiotensin II receptor 1</t>
  </si>
  <si>
    <t>MGI:1927636</t>
  </si>
  <si>
    <t>Rplp0</t>
  </si>
  <si>
    <t>ribosomal protein, large, P0</t>
  </si>
  <si>
    <t>MGI:106067</t>
  </si>
  <si>
    <t>Smc2</t>
  </si>
  <si>
    <t>structural maintenance of chromosomes 2</t>
  </si>
  <si>
    <t>MGI:2441683</t>
  </si>
  <si>
    <t>Tlk1</t>
  </si>
  <si>
    <t>tousled-like kinase 1</t>
  </si>
  <si>
    <t>MGI:2442640</t>
  </si>
  <si>
    <t>Cpeb2</t>
  </si>
  <si>
    <t>cytoplasmic polyadenylation element binding protein 2</t>
  </si>
  <si>
    <t>MGI:1927170</t>
  </si>
  <si>
    <t>Spata5</t>
  </si>
  <si>
    <t>spermatogenesis associated 5</t>
  </si>
  <si>
    <t>MGI:101759</t>
  </si>
  <si>
    <t>Syt4</t>
  </si>
  <si>
    <t>synaptotagmin IV</t>
  </si>
  <si>
    <t>MGI:95909</t>
  </si>
  <si>
    <t>Slc39a7</t>
  </si>
  <si>
    <t>solute carrier family 39 (zinc transporter), member 7</t>
  </si>
  <si>
    <t>MGI:1920328</t>
  </si>
  <si>
    <t>Pmpcb</t>
  </si>
  <si>
    <t>peptidase (mitochondrial processing) beta</t>
  </si>
  <si>
    <t>MGI:1343180</t>
  </si>
  <si>
    <t>Vgf</t>
  </si>
  <si>
    <t>VGF nerve growth factor inducible</t>
  </si>
  <si>
    <t>MGI:1914172</t>
  </si>
  <si>
    <t>Rras2</t>
  </si>
  <si>
    <t>related RAS viral (r-ras) oncogene 2</t>
  </si>
  <si>
    <t>MGI:1101768</t>
  </si>
  <si>
    <t>H3f3b</t>
  </si>
  <si>
    <t>H3 histone, family 3B</t>
  </si>
  <si>
    <t>MGI:1858257</t>
  </si>
  <si>
    <t>Mpp2</t>
  </si>
  <si>
    <t>membrane protein, palmitoylated 2 (MAGUK p55 subfamily member 2)</t>
  </si>
  <si>
    <t>MGI:1351502</t>
  </si>
  <si>
    <t>Nup50</t>
  </si>
  <si>
    <t>nucleoporin 50</t>
  </si>
  <si>
    <t>MGI:1920188</t>
  </si>
  <si>
    <t>Hspb11</t>
  </si>
  <si>
    <t>heat shock protein family B (small), member 11</t>
  </si>
  <si>
    <t>MGI:95286</t>
  </si>
  <si>
    <t>Eed</t>
  </si>
  <si>
    <t>embryonic ectoderm development</t>
  </si>
  <si>
    <t>MGI:1889583</t>
  </si>
  <si>
    <t>Sh3kbp1</t>
  </si>
  <si>
    <t>SH3-domain kinase binding protein 1</t>
  </si>
  <si>
    <t>MGI:1351651</t>
  </si>
  <si>
    <t>Yme1l1</t>
  </si>
  <si>
    <t>YME1-like 1 (S. cerevisiae)</t>
  </si>
  <si>
    <t>MGI:88578</t>
  </si>
  <si>
    <t>Cycs</t>
  </si>
  <si>
    <t>cytochrome c, somatic</t>
  </si>
  <si>
    <t>MGI:1916625</t>
  </si>
  <si>
    <t>Btbd9</t>
  </si>
  <si>
    <t>BTB (POZ) domain containing 9</t>
  </si>
  <si>
    <t>MGI:1915087</t>
  </si>
  <si>
    <t>Tiprl</t>
  </si>
  <si>
    <t>TIP41, TOR signalling pathway regulator-like (S. cerevisiae)</t>
  </si>
  <si>
    <t>MGI:97306</t>
  </si>
  <si>
    <t>Nf1</t>
  </si>
  <si>
    <t>neurofibromatosis 1</t>
  </si>
  <si>
    <t>MGI:1860603</t>
  </si>
  <si>
    <t>Rpl36</t>
  </si>
  <si>
    <t>ribosomal protein L36</t>
  </si>
  <si>
    <t>MGI:2145274</t>
  </si>
  <si>
    <t>Fam208b</t>
  </si>
  <si>
    <t>family with sequence similarity 208, member B</t>
  </si>
  <si>
    <t>MGI:1915902</t>
  </si>
  <si>
    <t>Tab2</t>
  </si>
  <si>
    <t>TGF-beta activated kinase 1/MAP3K7 binding protein 2</t>
  </si>
  <si>
    <t>MGI:1890149</t>
  </si>
  <si>
    <t>Tpm3</t>
  </si>
  <si>
    <t>tropomyosin 3, gamma</t>
  </si>
  <si>
    <t>MGI:88930</t>
  </si>
  <si>
    <t>Reep3</t>
  </si>
  <si>
    <t>receptor accessory protein 3</t>
  </si>
  <si>
    <t>MGI:2662992</t>
  </si>
  <si>
    <t>Mgat4a</t>
  </si>
  <si>
    <t>mannoside acetylglucosaminyltransferase 4, isoenzyme A</t>
  </si>
  <si>
    <t>MGI:2444188</t>
  </si>
  <si>
    <t>Dgkh</t>
  </si>
  <si>
    <t>diacylglycerol kinase, eta</t>
  </si>
  <si>
    <t>MGI:1913509</t>
  </si>
  <si>
    <t>Camk2n1</t>
  </si>
  <si>
    <t>calcium/calmodulin-dependent protein kinase II inhibitor 1</t>
  </si>
  <si>
    <t>MGI:107932</t>
  </si>
  <si>
    <t>Ndufs6</t>
  </si>
  <si>
    <t>NADH dehydrogenase (ubiquinone) Fe-S protein 6</t>
  </si>
  <si>
    <t>MGI:96100</t>
  </si>
  <si>
    <t>Hivep1</t>
  </si>
  <si>
    <t>human immunodeficiency virus type I enhancer binding protein 1</t>
  </si>
  <si>
    <t>MGI:1922088</t>
  </si>
  <si>
    <t>Naa15</t>
  </si>
  <si>
    <t>N(alpha)-acetyltransferase 15, NatA auxiliary subunit</t>
  </si>
  <si>
    <t>MGI:1289238</t>
  </si>
  <si>
    <t>Echdc2</t>
  </si>
  <si>
    <t>enoyl Coenzyme A hydratase domain containing 2</t>
  </si>
  <si>
    <t>MGI:1920231</t>
  </si>
  <si>
    <t>Prkrir</t>
  </si>
  <si>
    <t>protein-kinase, interferon-inducible double stranded RNA dependent inhibitor, repressor of (P58 repressor)</t>
  </si>
  <si>
    <t>MGI:104643</t>
  </si>
  <si>
    <t>Pdcd2</t>
  </si>
  <si>
    <t>programmed cell death 2</t>
  </si>
  <si>
    <t>MGI:1923387</t>
  </si>
  <si>
    <t>Mcur1</t>
  </si>
  <si>
    <t>mitochondrial calcium uniporter regulator 1</t>
  </si>
  <si>
    <t>MGI:1859310</t>
  </si>
  <si>
    <t>Asah2</t>
  </si>
  <si>
    <t>N-acylsphingosine amidohydrolase 2</t>
  </si>
  <si>
    <t>MGI:1933209</t>
  </si>
  <si>
    <t>Tm6sf1</t>
  </si>
  <si>
    <t>transmembrane 6 superfamily member 1</t>
  </si>
  <si>
    <t>MGI:1353655</t>
  </si>
  <si>
    <t>Usp25</t>
  </si>
  <si>
    <t>ubiquitin specific peptidase 25</t>
  </si>
  <si>
    <t>MGI:2179809</t>
  </si>
  <si>
    <t>Bivm</t>
  </si>
  <si>
    <t>basic, immunoglobulin-like variable motif containing</t>
  </si>
  <si>
    <t>MGI:1919253</t>
  </si>
  <si>
    <t>Synpr</t>
  </si>
  <si>
    <t>synaptoporin</t>
  </si>
  <si>
    <t>MGI:1922673</t>
  </si>
  <si>
    <t>Arl5a</t>
  </si>
  <si>
    <t>ADP-ribosylation factor-like 5A</t>
  </si>
  <si>
    <t>MGI:1925343</t>
  </si>
  <si>
    <t>Cep162</t>
  </si>
  <si>
    <t>centrosomal protein 162</t>
  </si>
  <si>
    <t>MGI:107411</t>
  </si>
  <si>
    <t>Ube2e1</t>
  </si>
  <si>
    <t>ubiquitin-conjugating enzyme E2E 1</t>
  </si>
  <si>
    <t>MGI:1916856</t>
  </si>
  <si>
    <t>Mtfmt</t>
  </si>
  <si>
    <t>mitochondrial methionyl-tRNA formyltransferase</t>
  </si>
  <si>
    <t>MGI:2441726</t>
  </si>
  <si>
    <t>BC005537</t>
  </si>
  <si>
    <t>cDNA sequence BC005537</t>
  </si>
  <si>
    <t>MGI:1928393</t>
  </si>
  <si>
    <t>Arl2</t>
  </si>
  <si>
    <t>ADP-ribosylation factor-like 2</t>
  </si>
  <si>
    <t>MGI:104779</t>
  </si>
  <si>
    <t>Prkdc</t>
  </si>
  <si>
    <t>protein kinase, DNA activated, catalytic polypeptide</t>
  </si>
  <si>
    <t>MGI:1890359</t>
  </si>
  <si>
    <t>Igf2bp3</t>
  </si>
  <si>
    <t>insulin-like growth factor 2 mRNA binding protein 3</t>
  </si>
  <si>
    <t>MGI:2681840</t>
  </si>
  <si>
    <t>Rsl24d1</t>
  </si>
  <si>
    <t>ribosomal L24 domain containing 1</t>
  </si>
  <si>
    <t>MGI:1914454</t>
  </si>
  <si>
    <t>Eif2s2</t>
  </si>
  <si>
    <t>eukaryotic translation initiation factor 2, subunit 2 (beta)</t>
  </si>
  <si>
    <t>MGI:98342</t>
  </si>
  <si>
    <t>Snrpb</t>
  </si>
  <si>
    <t>small nuclear ribonucleoprotein B</t>
  </si>
  <si>
    <t>MGI:2446110</t>
  </si>
  <si>
    <t>Hace1</t>
  </si>
  <si>
    <t>HECT domain and ankyrin repeat containing, E3 ubiquitin protein ligase 1</t>
  </si>
  <si>
    <t>MGI:1353452</t>
  </si>
  <si>
    <t>Aldh3a2</t>
  </si>
  <si>
    <t>aldehyde dehydrogenase family 3, subfamily A2</t>
  </si>
  <si>
    <t>MGI:102806</t>
  </si>
  <si>
    <t>Acvr2a</t>
  </si>
  <si>
    <t>activin receptor IIA</t>
  </si>
  <si>
    <t>MGI:1926194</t>
  </si>
  <si>
    <t>Tnip1</t>
  </si>
  <si>
    <t>TNFAIP3 interacting protein 1</t>
  </si>
  <si>
    <t>MGI:2139746</t>
  </si>
  <si>
    <t>Ankrd13c</t>
  </si>
  <si>
    <t>ankyrin repeat domain 13c</t>
  </si>
  <si>
    <t>MGI:1920978</t>
  </si>
  <si>
    <t>Psd</t>
  </si>
  <si>
    <t>pleckstrin and Sec7 domain containing</t>
  </si>
  <si>
    <t>MGI:2384575</t>
  </si>
  <si>
    <t>Plppr2</t>
  </si>
  <si>
    <t>phospholipid phosphatase related 2</t>
  </si>
  <si>
    <t>MGI:105384</t>
  </si>
  <si>
    <t>Hspa8</t>
  </si>
  <si>
    <t>heat shock protein 8</t>
  </si>
  <si>
    <t>MGI:1921450</t>
  </si>
  <si>
    <t>2810403A07Rik</t>
  </si>
  <si>
    <t>RIKEN cDNA 2810403A07 gene</t>
  </si>
  <si>
    <t>MGI:1921705</t>
  </si>
  <si>
    <t>Nsun6</t>
  </si>
  <si>
    <t>NOL1/NOP2/Sun domain family member 6</t>
  </si>
  <si>
    <t>MGI:1922656</t>
  </si>
  <si>
    <t>Ndufs7</t>
  </si>
  <si>
    <t>NADH dehydrogenase (ubiquinone) Fe-S protein 7</t>
  </si>
  <si>
    <t>MGI:1860093</t>
  </si>
  <si>
    <t>Stard10</t>
  </si>
  <si>
    <t>START domain containing 10</t>
  </si>
  <si>
    <t>MGI:107927</t>
  </si>
  <si>
    <t>Rock1</t>
  </si>
  <si>
    <t>Rho-associated coiled-coil containing protein kinase 1</t>
  </si>
  <si>
    <t>MGI:2179725</t>
  </si>
  <si>
    <t>Ovca2</t>
  </si>
  <si>
    <t>candidate tumor suppressor in ovarian cancer 2</t>
  </si>
  <si>
    <t>MGI:2444783</t>
  </si>
  <si>
    <t>Gfm2</t>
  </si>
  <si>
    <t>G elongation factor, mitochondrial 2</t>
  </si>
  <si>
    <t>MGI:1277216</t>
  </si>
  <si>
    <t>Gtf2h1</t>
  </si>
  <si>
    <t>general transcription factor II H, polypeptide 1</t>
  </si>
  <si>
    <t>MGI:1918036</t>
  </si>
  <si>
    <t>4430402I18Rik</t>
  </si>
  <si>
    <t>RIKEN cDNA 4430402I18 gene</t>
  </si>
  <si>
    <t>MGI:1346867</t>
  </si>
  <si>
    <t>Map2k2</t>
  </si>
  <si>
    <t>mitogen-activated protein kinase kinase 2</t>
  </si>
  <si>
    <t>MGI:1915661</t>
  </si>
  <si>
    <t>Map1lc3a</t>
  </si>
  <si>
    <t>microtubule-associated protein 1 light chain 3 alpha</t>
  </si>
  <si>
    <t>MGI:1915509</t>
  </si>
  <si>
    <t>Ift80</t>
  </si>
  <si>
    <t>intraflagellar transport 80</t>
  </si>
  <si>
    <t>MGI:2443114</t>
  </si>
  <si>
    <t>Larp4</t>
  </si>
  <si>
    <t>La ribonucleoprotein domain family, member 4</t>
  </si>
  <si>
    <t>MGI:1917816</t>
  </si>
  <si>
    <t>Abhd17b</t>
  </si>
  <si>
    <t>abhydrolase domain containing 17B</t>
  </si>
  <si>
    <t>MGI:1917820</t>
  </si>
  <si>
    <t>Papd5</t>
  </si>
  <si>
    <t>PAP associated domain containing 5</t>
  </si>
  <si>
    <t>MGI:1913290</t>
  </si>
  <si>
    <t>Nfu1</t>
  </si>
  <si>
    <t>NFU1 iron-sulfur cluster scaffold</t>
  </si>
  <si>
    <t>MGI:1918960</t>
  </si>
  <si>
    <t>Lrrcc1</t>
  </si>
  <si>
    <t>leucine rich repeat and coiled-coil domain containing 1</t>
  </si>
  <si>
    <t>MGI:1859251</t>
  </si>
  <si>
    <t>Dctn3</t>
  </si>
  <si>
    <t>dynactin 3</t>
  </si>
  <si>
    <t>MGI:1921763</t>
  </si>
  <si>
    <t>Neto2</t>
  </si>
  <si>
    <t>neuropilin (NRP) and tolloid (TLL)-like 2</t>
  </si>
  <si>
    <t>MGI:96745</t>
  </si>
  <si>
    <t>Lamp1</t>
  </si>
  <si>
    <t>lysosomal-associated membrane protein 1</t>
  </si>
  <si>
    <t>MGI:1915126</t>
  </si>
  <si>
    <t>Coq10b</t>
  </si>
  <si>
    <t>coenzyme Q10B</t>
  </si>
  <si>
    <t>MGI:2441684</t>
  </si>
  <si>
    <t>Nol4</t>
  </si>
  <si>
    <t>nucleolar protein 4</t>
  </si>
  <si>
    <t>MGI:2450151</t>
  </si>
  <si>
    <t>Cog3</t>
  </si>
  <si>
    <t>component of oligomeric golgi complex 3</t>
  </si>
  <si>
    <t>MGI:3606214</t>
  </si>
  <si>
    <t>Lpcat2</t>
  </si>
  <si>
    <t>lysophosphatidylcholine acyltransferase 2</t>
  </si>
  <si>
    <t>MGI:2447834</t>
  </si>
  <si>
    <t>Fam13b</t>
  </si>
  <si>
    <t>family with sequence similarity 13, member B</t>
  </si>
  <si>
    <t>MGI:2445126</t>
  </si>
  <si>
    <t>Zcchc11</t>
  </si>
  <si>
    <t>zinc finger, CCHC domain containing 11</t>
  </si>
  <si>
    <t>MGI:1916376</t>
  </si>
  <si>
    <t>1810022K09Rik</t>
  </si>
  <si>
    <t>RIKEN cDNA 1810022K09 gene</t>
  </si>
  <si>
    <t>MGI:1289257</t>
  </si>
  <si>
    <t>Gpd1l</t>
  </si>
  <si>
    <t>glycerol-3-phosphate dehydrogenase 1-like</t>
  </si>
  <si>
    <t>MGI:1891497</t>
  </si>
  <si>
    <t>Jph3</t>
  </si>
  <si>
    <t>junctophilin 3</t>
  </si>
  <si>
    <t>MGI:1922869</t>
  </si>
  <si>
    <t>Fastkd2</t>
  </si>
  <si>
    <t>FAST kinase domains 2</t>
  </si>
  <si>
    <t>MGI:101833</t>
  </si>
  <si>
    <t>Elk1</t>
  </si>
  <si>
    <t>ELK1, member of ETS oncogene family</t>
  </si>
  <si>
    <t>MGI:1339963</t>
  </si>
  <si>
    <t>St3gal5</t>
  </si>
  <si>
    <t>ST3 beta-galactoside alpha-2,3-sialyltransferase 5</t>
  </si>
  <si>
    <t>MGI:2653229</t>
  </si>
  <si>
    <t>Zdhhc14</t>
  </si>
  <si>
    <t>zinc finger, DHHC domain containing 14</t>
  </si>
  <si>
    <t>MGI:1339753</t>
  </si>
  <si>
    <t>Csf1</t>
  </si>
  <si>
    <t>colony stimulating factor 1 (macrophage)</t>
  </si>
  <si>
    <t>MGI:108412</t>
  </si>
  <si>
    <t>Plpp1</t>
  </si>
  <si>
    <t>phospholipid phosphatase 1</t>
  </si>
  <si>
    <t>MGI:107376</t>
  </si>
  <si>
    <t>Msi1</t>
  </si>
  <si>
    <t>musashi RNA-binding protein 1</t>
  </si>
  <si>
    <t>MGI:1924203</t>
  </si>
  <si>
    <t>Emsy</t>
  </si>
  <si>
    <t>EMSY, BRCA2-interacting transcriptional repressor</t>
  </si>
  <si>
    <t>MGI:1351896</t>
  </si>
  <si>
    <t>Slco1a4</t>
  </si>
  <si>
    <t>solute carrier organic anion transporter family, member 1a4</t>
  </si>
  <si>
    <t>MGI:109194</t>
  </si>
  <si>
    <t>Ywhah</t>
  </si>
  <si>
    <t>tyrosine 3-monooxygenase/tryptophan 5-monooxygenase activation protein, eta polypeptide</t>
  </si>
  <si>
    <t>MGI:1922928</t>
  </si>
  <si>
    <t>Ippk</t>
  </si>
  <si>
    <t>inositol 1,3,4,5,6-pentakisphosphate 2-kinase</t>
  </si>
  <si>
    <t>MGI:2144755</t>
  </si>
  <si>
    <t>Ankmy2</t>
  </si>
  <si>
    <t>ankyrin repeat and MYND domain containing 2</t>
  </si>
  <si>
    <t>MGI:98180</t>
  </si>
  <si>
    <t>Rrm1</t>
  </si>
  <si>
    <t>ribonucleotide reductase M1</t>
  </si>
  <si>
    <t>MGI:2442104</t>
  </si>
  <si>
    <t>Ppp2r3a</t>
  </si>
  <si>
    <t>protein phosphatase 2, regulatory subunit B'', alpha</t>
  </si>
  <si>
    <t>MGI:101838</t>
  </si>
  <si>
    <t>Tbp</t>
  </si>
  <si>
    <t>TATA box binding protein</t>
  </si>
  <si>
    <t>MGI:108028</t>
  </si>
  <si>
    <t>Atr</t>
  </si>
  <si>
    <t>ataxia telangiectasia and Rad3 related</t>
  </si>
  <si>
    <t>MGI:1915384</t>
  </si>
  <si>
    <t>Upf3b</t>
  </si>
  <si>
    <t>UPF3 regulator of nonsense transcripts homolog B (yeast)</t>
  </si>
  <si>
    <t>MGI:88459</t>
  </si>
  <si>
    <t>Col6a1</t>
  </si>
  <si>
    <t>collagen, type VI, alpha 1</t>
  </si>
  <si>
    <t>MGI:97075</t>
  </si>
  <si>
    <t>Mpi</t>
  </si>
  <si>
    <t>mannose phosphate isomerase</t>
  </si>
  <si>
    <t>MGI:2137738</t>
  </si>
  <si>
    <t>Prcc</t>
  </si>
  <si>
    <t>papillary renal cell carcinoma (translocation-associated)</t>
  </si>
  <si>
    <t>MGI:1919729</t>
  </si>
  <si>
    <t>Hsdl2</t>
  </si>
  <si>
    <t>hydroxysteroid dehydrogenase like 2</t>
  </si>
  <si>
    <t>MGI:106677</t>
  </si>
  <si>
    <t>Slc18a2</t>
  </si>
  <si>
    <t>solute carrier family 18 (vesicular monoamine), member 2</t>
  </si>
  <si>
    <t>MGI:1270148</t>
  </si>
  <si>
    <t>Cyp2j6</t>
  </si>
  <si>
    <t>cytochrome P450, family 2, subfamily j, polypeptide 6</t>
  </si>
  <si>
    <t>MGI:2139150</t>
  </si>
  <si>
    <t>Ssx2ip</t>
  </si>
  <si>
    <t>synovial sarcoma, X breakpoint 2 interacting protein</t>
  </si>
  <si>
    <t>MGI:103039</t>
  </si>
  <si>
    <t>Stat2</t>
  </si>
  <si>
    <t>signal transducer and activator of transcription 2</t>
  </si>
  <si>
    <t>MGI:2683541</t>
  </si>
  <si>
    <t>Mast3</t>
  </si>
  <si>
    <t>microtubule associated serine/threonine kinase 3</t>
  </si>
  <si>
    <t>MGI:1925544</t>
  </si>
  <si>
    <t>Rps27a</t>
  </si>
  <si>
    <t>ribosomal protein S27A</t>
  </si>
  <si>
    <t>MGI:1913153</t>
  </si>
  <si>
    <t>Mrps31</t>
  </si>
  <si>
    <t>mitochondrial ribosomal protein S31</t>
  </si>
  <si>
    <t>MGI:1921166</t>
  </si>
  <si>
    <t>Ift57</t>
  </si>
  <si>
    <t>intraflagellar transport 57</t>
  </si>
  <si>
    <t>MGI:1917675</t>
  </si>
  <si>
    <t>Csnk1g3</t>
  </si>
  <si>
    <t>casein kinase 1, gamma 3</t>
  </si>
  <si>
    <t>MGI:2445107</t>
  </si>
  <si>
    <t>Tmem245</t>
  </si>
  <si>
    <t>transmembrane protein 245</t>
  </si>
  <si>
    <t>MGI:1923792</t>
  </si>
  <si>
    <t>Hibch</t>
  </si>
  <si>
    <t>3-hydroxyisobutyryl-Coenzyme A hydrolase</t>
  </si>
  <si>
    <t>MGI:1915551</t>
  </si>
  <si>
    <t>Cep57</t>
  </si>
  <si>
    <t>centrosomal protein 57</t>
  </si>
  <si>
    <t>MGI:1914317</t>
  </si>
  <si>
    <t>Romo1</t>
  </si>
  <si>
    <t>reactive oxygen species modulator 1</t>
  </si>
  <si>
    <t>MGI:1929074</t>
  </si>
  <si>
    <t>Rev1</t>
  </si>
  <si>
    <t>REV1, DNA directed polymerase</t>
  </si>
  <si>
    <t>MGI:1921769</t>
  </si>
  <si>
    <t>Cyp2j9</t>
  </si>
  <si>
    <t>cytochrome P450, family 2, subfamily j, polypeptide 9</t>
  </si>
  <si>
    <t>MGI:700012</t>
  </si>
  <si>
    <t>Ostf1</t>
  </si>
  <si>
    <t>osteoclast stimulating factor 1</t>
  </si>
  <si>
    <t>MGI:1927184</t>
  </si>
  <si>
    <t>Nrgn</t>
  </si>
  <si>
    <t>neurogranin</t>
  </si>
  <si>
    <t>MGI:1927224</t>
  </si>
  <si>
    <t>Yeats4</t>
  </si>
  <si>
    <t>YEATS domain containing 4</t>
  </si>
  <si>
    <t>MGI:2447860</t>
  </si>
  <si>
    <t>Cldnd1</t>
  </si>
  <si>
    <t>claudin domain containing 1</t>
  </si>
  <si>
    <t>MGI:1914309</t>
  </si>
  <si>
    <t>Ola1</t>
  </si>
  <si>
    <t>Obg-like ATPase 1</t>
  </si>
  <si>
    <t>MGI:3702158</t>
  </si>
  <si>
    <t>Syndig1</t>
  </si>
  <si>
    <t>synapse differentiation inducing 1</t>
  </si>
  <si>
    <t>MGI:1918817</t>
  </si>
  <si>
    <t>Mcm9</t>
  </si>
  <si>
    <t>minichromosome maintenance 9 homologous recombination repair factor</t>
  </si>
  <si>
    <t>MGI:1353653</t>
  </si>
  <si>
    <t>Glrx3</t>
  </si>
  <si>
    <t>glutaredoxin 3</t>
  </si>
  <si>
    <t>MGI:1913552</t>
  </si>
  <si>
    <t>Rmdn1</t>
  </si>
  <si>
    <t>regulator of microtubule dynamics 1</t>
  </si>
  <si>
    <t>MGI:88498</t>
  </si>
  <si>
    <t>Crhr1</t>
  </si>
  <si>
    <t>corticotropin releasing hormone receptor 1</t>
  </si>
  <si>
    <t>MGI:1919488</t>
  </si>
  <si>
    <t>Tbc1d5</t>
  </si>
  <si>
    <t>TBC1 domain family, member 5</t>
  </si>
  <si>
    <t>MGI:1918473</t>
  </si>
  <si>
    <t>Gpr15</t>
  </si>
  <si>
    <t>G protein-coupled receptor 15</t>
  </si>
  <si>
    <t>MGI:1933391</t>
  </si>
  <si>
    <t>Maged2</t>
  </si>
  <si>
    <t>melanoma antigen, family D, 2</t>
  </si>
  <si>
    <t>MGI:88566</t>
  </si>
  <si>
    <t>Ctxn1</t>
  </si>
  <si>
    <t>cortexin 1</t>
  </si>
  <si>
    <t>MGI:2444343</t>
  </si>
  <si>
    <t>Nbeal1</t>
  </si>
  <si>
    <t>neurobeachin like 1</t>
  </si>
  <si>
    <t>MGI:1923452</t>
  </si>
  <si>
    <t>Zdhhc2</t>
  </si>
  <si>
    <t>zinc finger, DHHC domain containing 2</t>
  </si>
  <si>
    <t>MGI:101859</t>
  </si>
  <si>
    <t>Ccser2</t>
  </si>
  <si>
    <t>coiled-coil serine rich 2</t>
  </si>
  <si>
    <t>MGI:1923825</t>
  </si>
  <si>
    <t>Wdr26</t>
  </si>
  <si>
    <t>WD repeat domain 26</t>
  </si>
  <si>
    <t>MGI:1916471</t>
  </si>
  <si>
    <t>2410006H16Rik</t>
  </si>
  <si>
    <t>RIKEN cDNA 2410006H16 gene</t>
  </si>
  <si>
    <t>MGI:1351344</t>
  </si>
  <si>
    <t>Grm7</t>
  </si>
  <si>
    <t>glutamate receptor, metabotropic 7</t>
  </si>
  <si>
    <t>MGI:1347098</t>
  </si>
  <si>
    <t>Slc27a1</t>
  </si>
  <si>
    <t>solute carrier family 27 (fatty acid transporter), member 1</t>
  </si>
  <si>
    <t>MGI:1891690</t>
  </si>
  <si>
    <t>Syncrip</t>
  </si>
  <si>
    <t>synaptotagmin binding, cytoplasmic RNA interacting protein</t>
  </si>
  <si>
    <t>MGI:1923671</t>
  </si>
  <si>
    <t>1700028K03Rik</t>
  </si>
  <si>
    <t>RIKEN cDNA 1700028K03 gene</t>
  </si>
  <si>
    <t>MGI:1917535</t>
  </si>
  <si>
    <t>Rpf1</t>
  </si>
  <si>
    <t>ribosome production factor 1 homolog</t>
  </si>
  <si>
    <t>MGI:2384902</t>
  </si>
  <si>
    <t>Rnpep</t>
  </si>
  <si>
    <t>arginyl aminopeptidase (aminopeptidase B)</t>
  </si>
  <si>
    <t>MGI:2183703</t>
  </si>
  <si>
    <t>Nav3</t>
  </si>
  <si>
    <t>neuron navigator 3</t>
  </si>
  <si>
    <t>MGI:2681000</t>
  </si>
  <si>
    <t>Rwdd4a</t>
  </si>
  <si>
    <t>RWD domain containing 4A</t>
  </si>
  <si>
    <t>MGI:107470</t>
  </si>
  <si>
    <t>Lyar</t>
  </si>
  <si>
    <t>Ly1 antibody reactive clone</t>
  </si>
  <si>
    <t>MGI:1354736</t>
  </si>
  <si>
    <t>Kdm2a</t>
  </si>
  <si>
    <t>lysine (K)-specific demethylase 2A</t>
  </si>
  <si>
    <t>MGI:1925017</t>
  </si>
  <si>
    <t>Ermn</t>
  </si>
  <si>
    <t>ermin, ERM-like protein</t>
  </si>
  <si>
    <t>MGI:1917678</t>
  </si>
  <si>
    <t>Polr3b</t>
  </si>
  <si>
    <t>polymerase (RNA) III (DNA directed) polypeptide B</t>
  </si>
  <si>
    <t>MGI:1861691</t>
  </si>
  <si>
    <t>Lgi1</t>
  </si>
  <si>
    <t>leucine-rich repeat LGI family, member 1</t>
  </si>
  <si>
    <t>MGI:1342294</t>
  </si>
  <si>
    <t>Uri1</t>
  </si>
  <si>
    <t>URI1, prefoldin-like chaperone</t>
  </si>
  <si>
    <t>MGI:88137</t>
  </si>
  <si>
    <t>Bckdhb</t>
  </si>
  <si>
    <t>branched chain ketoacid dehydrogenase E1, beta polypeptide</t>
  </si>
  <si>
    <t>MGI:1914588</t>
  </si>
  <si>
    <t>Rffl</t>
  </si>
  <si>
    <t>ring finger and FYVE like domain containing protein</t>
  </si>
  <si>
    <t>MGI:2138383</t>
  </si>
  <si>
    <t>Gtf3c3</t>
  </si>
  <si>
    <t>general transcription factor IIIC, polypeptide 3</t>
  </si>
  <si>
    <t>MGI:2137670</t>
  </si>
  <si>
    <t>Ybx3</t>
  </si>
  <si>
    <t>Y box protein 3</t>
  </si>
  <si>
    <t>MGI:1338823</t>
  </si>
  <si>
    <t>Maz</t>
  </si>
  <si>
    <t>MYC-associated zinc finger protein (purine-binding transcription factor)</t>
  </si>
  <si>
    <t>MGI:1196224</t>
  </si>
  <si>
    <t>Cdk8</t>
  </si>
  <si>
    <t>cyclin-dependent kinase 8</t>
  </si>
  <si>
    <t>MGI:88431</t>
  </si>
  <si>
    <t>Cnbp</t>
  </si>
  <si>
    <t>cellular nucleic acid binding protein</t>
  </si>
  <si>
    <t>MGI:2444530</t>
  </si>
  <si>
    <t>Slc9a7</t>
  </si>
  <si>
    <t>solute carrier family 9 (sodium/hydrogen exchanger), member 7</t>
  </si>
  <si>
    <t>MGI:2684952</t>
  </si>
  <si>
    <t>Sbspon</t>
  </si>
  <si>
    <t>somatomedin B and thrombospondin, type 1 domain containing</t>
  </si>
  <si>
    <t>MGI:107404</t>
  </si>
  <si>
    <t>Tbr1</t>
  </si>
  <si>
    <t>T-box brain gene 1</t>
  </si>
  <si>
    <t>MGI:2673679</t>
  </si>
  <si>
    <t>Ell3</t>
  </si>
  <si>
    <t>elongation factor RNA polymerase II-like 3</t>
  </si>
  <si>
    <t>MGI:1352480</t>
  </si>
  <si>
    <t>Igfbp7</t>
  </si>
  <si>
    <t>insulin-like growth factor binding protein 7</t>
  </si>
  <si>
    <t>MGI:1333807</t>
  </si>
  <si>
    <t>Rad17</t>
  </si>
  <si>
    <t>RAD17 checkpoint clamp loader component</t>
  </si>
  <si>
    <t>MGI:96605</t>
  </si>
  <si>
    <t>Itga6</t>
  </si>
  <si>
    <t>integrin alpha 6</t>
  </si>
  <si>
    <t>MGI:96958</t>
  </si>
  <si>
    <t>Golga3</t>
  </si>
  <si>
    <t>golgi autoantigen, golgin subfamily a, 3</t>
  </si>
  <si>
    <t>MGI:1920538</t>
  </si>
  <si>
    <t>Vps50</t>
  </si>
  <si>
    <t>VPS50 EARP/GARPII complex subunit</t>
  </si>
  <si>
    <t>MGI:1926153</t>
  </si>
  <si>
    <t>Wrnip1</t>
  </si>
  <si>
    <t>Werner helicase interacting protein 1</t>
  </si>
  <si>
    <t>MGI:1915941</t>
  </si>
  <si>
    <t>Kansl1l</t>
  </si>
  <si>
    <t>KAT8 regulatory NSL complex subunit 1-like</t>
  </si>
  <si>
    <t>MGI:94872</t>
  </si>
  <si>
    <t>Dcn</t>
  </si>
  <si>
    <t>decorin</t>
  </si>
  <si>
    <t>MGI:1913819</t>
  </si>
  <si>
    <t>Gdpd1</t>
  </si>
  <si>
    <t>glycerophosphodiester phosphodiesterase domain containing 1</t>
  </si>
  <si>
    <t>MGI:1914558</t>
  </si>
  <si>
    <t>Mrpl46</t>
  </si>
  <si>
    <t>mitochondrial ribosomal protein L46</t>
  </si>
  <si>
    <t>MGI:2442757</t>
  </si>
  <si>
    <t>Zfp667</t>
  </si>
  <si>
    <t>zinc finger protein 667</t>
  </si>
  <si>
    <t>MGI:96610</t>
  </si>
  <si>
    <t>Itgb1</t>
  </si>
  <si>
    <t>integrin beta 1 (fibronectin receptor beta)</t>
  </si>
  <si>
    <t>MGI:1277137</t>
  </si>
  <si>
    <t>Stmn3</t>
  </si>
  <si>
    <t>stathmin-like 3</t>
  </si>
  <si>
    <t>MGI:2147810</t>
  </si>
  <si>
    <t>Tmem132a</t>
  </si>
  <si>
    <t>transmembrane protein 132A</t>
  </si>
  <si>
    <t>MGI:1913309</t>
  </si>
  <si>
    <t>Krtcap2</t>
  </si>
  <si>
    <t>keratinocyte associated protein 2</t>
  </si>
  <si>
    <t>MGI:1919546</t>
  </si>
  <si>
    <t>Rusc1</t>
  </si>
  <si>
    <t>RUN and SH3 domain containing 1</t>
  </si>
  <si>
    <t>MGI:2443113</t>
  </si>
  <si>
    <t>Jph4</t>
  </si>
  <si>
    <t>junctophilin 4</t>
  </si>
  <si>
    <t>MGI:1924427</t>
  </si>
  <si>
    <t>Sobp</t>
  </si>
  <si>
    <t>sine oculis-binding protein homolog (Drosophila)</t>
  </si>
  <si>
    <t>MGI:2151816</t>
  </si>
  <si>
    <t>Atp6v0c-ps2</t>
  </si>
  <si>
    <t>ATPase, H+ transporting, lysosomal V0 subunit C, pseudogene 2</t>
  </si>
  <si>
    <t>MGI:2684953</t>
  </si>
  <si>
    <t>Dnah7b</t>
  </si>
  <si>
    <t>dynein, axonemal, heavy chain 7B</t>
  </si>
  <si>
    <t>MGI:1919884</t>
  </si>
  <si>
    <t>Tdrkh</t>
  </si>
  <si>
    <t>tudor and KH domain containing protein</t>
  </si>
  <si>
    <t>MGI:1915086</t>
  </si>
  <si>
    <t>Wdr83</t>
  </si>
  <si>
    <t>WD repeat domain containing 83</t>
  </si>
  <si>
    <t>MGI:1922091</t>
  </si>
  <si>
    <t>Usp38</t>
  </si>
  <si>
    <t>ubiquitin specific peptidase 38</t>
  </si>
  <si>
    <t>MGI:1919819</t>
  </si>
  <si>
    <t>Bbs5</t>
  </si>
  <si>
    <t>Bardet-Biedl syndrome 5 (human)</t>
  </si>
  <si>
    <t>MGI:1353432</t>
  </si>
  <si>
    <t>Timm13</t>
  </si>
  <si>
    <t>translocase of inner mitochondrial membrane 13</t>
  </si>
  <si>
    <t>MGI:105045</t>
  </si>
  <si>
    <t>Serpina3n</t>
  </si>
  <si>
    <t>serine (or cysteine) peptidase inhibitor, clade A, member 3N</t>
  </si>
  <si>
    <t>MGI:1914224</t>
  </si>
  <si>
    <t>Rnf187</t>
  </si>
  <si>
    <t>ring finger protein 187</t>
  </si>
  <si>
    <t>MGI:1913758</t>
  </si>
  <si>
    <t>Lamtor1</t>
  </si>
  <si>
    <t>late endosomal/lysosomal adaptor, MAPK and MTOR activator 1</t>
  </si>
  <si>
    <t>MGI:1914357</t>
  </si>
  <si>
    <t>Ankrd12</t>
  </si>
  <si>
    <t>ankyrin repeat domain 12</t>
  </si>
  <si>
    <t>MGI:2442035</t>
  </si>
  <si>
    <t>Atp5g3</t>
  </si>
  <si>
    <t>ATP synthase, H+ transporting, mitochondrial F0 complex, subunit C3 (subunit 9)</t>
  </si>
  <si>
    <t>MGI:1914709</t>
  </si>
  <si>
    <t>Nvl</t>
  </si>
  <si>
    <t>nuclear VCP-like</t>
  </si>
  <si>
    <t>MGI:95659</t>
  </si>
  <si>
    <t>Gas5</t>
  </si>
  <si>
    <t>growth arrest specific 5</t>
  </si>
  <si>
    <t>MGI:1336894</t>
  </si>
  <si>
    <t>Mocs2</t>
  </si>
  <si>
    <t>molybdenum cofactor synthesis 2</t>
  </si>
  <si>
    <t>MGI:102690</t>
  </si>
  <si>
    <t>Srm</t>
  </si>
  <si>
    <t>spermidine synthase</t>
  </si>
  <si>
    <t>MGI:1921404</t>
  </si>
  <si>
    <t>Unkl</t>
  </si>
  <si>
    <t>unkempt family like zinc finger</t>
  </si>
  <si>
    <t>MGI:1916124</t>
  </si>
  <si>
    <t>Klhdc9</t>
  </si>
  <si>
    <t>kelch domain containing 9</t>
  </si>
  <si>
    <t>MGI:1918291</t>
  </si>
  <si>
    <t>Pcgf6</t>
  </si>
  <si>
    <t>polycomb group ring finger 6</t>
  </si>
  <si>
    <t>MGI:1349415</t>
  </si>
  <si>
    <t>Cops5</t>
  </si>
  <si>
    <t>COP9 signalosome subunit 5</t>
  </si>
  <si>
    <t>MGI:1917600</t>
  </si>
  <si>
    <t>Basp1</t>
  </si>
  <si>
    <t>brain abundant, membrane attached signal protein 1</t>
  </si>
  <si>
    <t>MGI:1339998</t>
  </si>
  <si>
    <t>Efemp1</t>
  </si>
  <si>
    <t>epidermal growth factor-containing fibulin-like extracellular matrix protein 1</t>
  </si>
  <si>
    <t>MGI:1914393</t>
  </si>
  <si>
    <t>Ikzf5</t>
  </si>
  <si>
    <t>IKAROS family zinc finger 5</t>
  </si>
  <si>
    <t>MGI:1353431</t>
  </si>
  <si>
    <t>Pcsk1n</t>
  </si>
  <si>
    <t>proprotein convertase subtilisin/kexin type 1 inhibitor</t>
  </si>
  <si>
    <t>MGI:1927144</t>
  </si>
  <si>
    <t>Sav1</t>
  </si>
  <si>
    <t>salvador family WW domain containing 1</t>
  </si>
  <si>
    <t>MGI:1915021</t>
  </si>
  <si>
    <t>Arpc5</t>
  </si>
  <si>
    <t>actin related protein 2/3 complex, subunit 5</t>
  </si>
  <si>
    <t>MGI:98344</t>
  </si>
  <si>
    <t>Snrpd1</t>
  </si>
  <si>
    <t>small nuclear ribonucleoprotein D1</t>
  </si>
  <si>
    <t>MGI:98932</t>
  </si>
  <si>
    <t>Vim</t>
  </si>
  <si>
    <t>vimentin</t>
  </si>
  <si>
    <t>MGI:97762</t>
  </si>
  <si>
    <t>Prl</t>
  </si>
  <si>
    <t>prolactin</t>
  </si>
  <si>
    <t>Grn+/+</t>
  </si>
  <si>
    <r>
      <t>Grn+/</t>
    </r>
    <r>
      <rPr>
        <b/>
        <sz val="11"/>
        <color theme="1"/>
        <rFont val="Calibri"/>
        <family val="2"/>
      </rPr>
      <t>–</t>
    </r>
  </si>
  <si>
    <t>Grn–/–</t>
  </si>
  <si>
    <t>Table S3. Log2 fold changes in Grn mutant mouse brains. Related to Figure 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vertical="center" wrapText="1"/>
    </xf>
    <xf numFmtId="2" fontId="0" fillId="0" borderId="2" xfId="0" applyNumberFormat="1" applyFont="1" applyBorder="1" applyAlignment="1">
      <alignment horizontal="center" vertical="center"/>
    </xf>
    <xf numFmtId="0" fontId="0" fillId="0" borderId="4" xfId="0" applyNumberFormat="1" applyFont="1" applyBorder="1" applyAlignment="1">
      <alignment horizontal="center" vertical="center"/>
    </xf>
    <xf numFmtId="0" fontId="0" fillId="0" borderId="3" xfId="0" applyNumberFormat="1" applyFont="1" applyBorder="1" applyAlignment="1">
      <alignment horizontal="center" vertical="center"/>
    </xf>
    <xf numFmtId="2" fontId="0" fillId="0" borderId="4" xfId="0" applyNumberFormat="1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49" fontId="0" fillId="0" borderId="6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2" fillId="0" borderId="6" xfId="0" applyFont="1" applyBorder="1" applyAlignment="1">
      <alignment vertical="center" wrapText="1"/>
    </xf>
    <xf numFmtId="2" fontId="0" fillId="0" borderId="5" xfId="0" applyNumberFormat="1" applyFont="1" applyBorder="1" applyAlignment="1">
      <alignment horizontal="center" vertical="center"/>
    </xf>
    <xf numFmtId="0" fontId="0" fillId="0" borderId="8" xfId="0" applyNumberFormat="1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49" fontId="0" fillId="0" borderId="10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10" xfId="0" applyFont="1" applyBorder="1" applyAlignment="1">
      <alignment vertical="center" wrapText="1"/>
    </xf>
    <xf numFmtId="2" fontId="0" fillId="0" borderId="9" xfId="0" applyNumberFormat="1" applyFont="1" applyBorder="1" applyAlignment="1">
      <alignment horizontal="center" vertical="center"/>
    </xf>
    <xf numFmtId="0" fontId="0" fillId="0" borderId="11" xfId="0" applyNumberFormat="1" applyFont="1" applyBorder="1" applyAlignment="1">
      <alignment horizontal="center" vertical="center"/>
    </xf>
    <xf numFmtId="0" fontId="2" fillId="0" borderId="12" xfId="0" applyFont="1" applyBorder="1" applyAlignment="1">
      <alignment vertical="center" wrapText="1"/>
    </xf>
    <xf numFmtId="0" fontId="2" fillId="0" borderId="0" xfId="0" applyFont="1" applyBorder="1" applyAlignment="1">
      <alignment vertical="center" wrapText="1"/>
    </xf>
    <xf numFmtId="0" fontId="0" fillId="0" borderId="13" xfId="0" applyBorder="1" applyAlignment="1">
      <alignment horizontal="center" vertical="center"/>
    </xf>
    <xf numFmtId="49" fontId="0" fillId="0" borderId="12" xfId="0" applyNumberForma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2" fillId="0" borderId="14" xfId="0" applyFont="1" applyBorder="1" applyAlignment="1">
      <alignment vertical="center" wrapText="1"/>
    </xf>
    <xf numFmtId="2" fontId="0" fillId="0" borderId="13" xfId="0" applyNumberFormat="1" applyFont="1" applyBorder="1" applyAlignment="1">
      <alignment horizontal="center" vertical="center"/>
    </xf>
    <xf numFmtId="0" fontId="0" fillId="0" borderId="15" xfId="0" applyNumberFormat="1" applyFon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0" fontId="0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wrapText="1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</cellXfs>
  <cellStyles count="1">
    <cellStyle name="Normal" xfId="0" builtinId="0"/>
  </cellStyles>
  <dxfs count="3"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78"/>
  <sheetViews>
    <sheetView tabSelected="1" workbookViewId="0"/>
  </sheetViews>
  <sheetFormatPr baseColWidth="10" defaultColWidth="8.83203125" defaultRowHeight="15" x14ac:dyDescent="0.2"/>
  <cols>
    <col min="1" max="1" width="14.5" style="1" customWidth="1"/>
    <col min="2" max="2" width="10.5" style="1" customWidth="1"/>
    <col min="3" max="3" width="8.83203125" style="1"/>
    <col min="4" max="4" width="36.33203125" style="2" customWidth="1"/>
    <col min="5" max="5" width="8.83203125" style="27"/>
    <col min="6" max="6" width="8.33203125" style="28" customWidth="1"/>
    <col min="7" max="7" width="8.83203125" style="29"/>
    <col min="8" max="8" width="9" style="30" customWidth="1"/>
    <col min="9" max="9" width="8.83203125" style="27"/>
    <col min="10" max="10" width="9" style="28" customWidth="1"/>
  </cols>
  <sheetData>
    <row r="1" spans="1:13" x14ac:dyDescent="0.2">
      <c r="A1" s="31" t="s">
        <v>2331</v>
      </c>
    </row>
    <row r="2" spans="1:13" x14ac:dyDescent="0.2">
      <c r="D2" s="2" t="s">
        <v>0</v>
      </c>
      <c r="E2" s="34" t="s">
        <v>2328</v>
      </c>
      <c r="F2" s="34"/>
      <c r="G2" s="34"/>
      <c r="H2" s="34"/>
      <c r="I2" s="34" t="s">
        <v>2329</v>
      </c>
      <c r="J2" s="34"/>
    </row>
    <row r="3" spans="1:13" ht="29.25" customHeight="1" x14ac:dyDescent="0.2">
      <c r="A3" s="34" t="s">
        <v>1</v>
      </c>
      <c r="B3" s="34" t="s">
        <v>2</v>
      </c>
      <c r="C3" s="34" t="s">
        <v>3</v>
      </c>
      <c r="D3" s="35" t="s">
        <v>4</v>
      </c>
      <c r="E3" s="36" t="s">
        <v>2329</v>
      </c>
      <c r="F3" s="37"/>
      <c r="G3" s="34" t="s">
        <v>2330</v>
      </c>
      <c r="H3" s="34"/>
      <c r="I3" s="34" t="s">
        <v>2330</v>
      </c>
      <c r="J3" s="34"/>
      <c r="K3" s="32"/>
      <c r="L3" s="32"/>
      <c r="M3" s="33"/>
    </row>
    <row r="4" spans="1:13" ht="29.25" customHeight="1" x14ac:dyDescent="0.2">
      <c r="A4" s="34"/>
      <c r="B4" s="34"/>
      <c r="C4" s="34"/>
      <c r="D4" s="35"/>
      <c r="E4" s="3" t="s">
        <v>5</v>
      </c>
      <c r="F4" s="4" t="s">
        <v>6</v>
      </c>
      <c r="G4" s="3" t="s">
        <v>5</v>
      </c>
      <c r="H4" s="5" t="s">
        <v>6</v>
      </c>
      <c r="I4" s="6" t="s">
        <v>5</v>
      </c>
      <c r="J4" s="5" t="s">
        <v>6</v>
      </c>
      <c r="K4" s="32"/>
      <c r="L4" s="32"/>
      <c r="M4" s="33"/>
    </row>
    <row r="5" spans="1:13" x14ac:dyDescent="0.2">
      <c r="A5" s="7" t="s">
        <v>163</v>
      </c>
      <c r="B5" s="8" t="s">
        <v>164</v>
      </c>
      <c r="C5" s="9">
        <v>654820</v>
      </c>
      <c r="D5" s="10" t="s">
        <v>165</v>
      </c>
      <c r="E5" s="11">
        <v>4.89018</v>
      </c>
      <c r="F5" s="12">
        <v>5.4759100000000005E-4</v>
      </c>
      <c r="G5" s="11">
        <v>5.5205900000000003</v>
      </c>
      <c r="H5" s="12">
        <v>5.5319499999999998E-5</v>
      </c>
      <c r="I5" s="11">
        <v>0.630409</v>
      </c>
      <c r="J5" s="12">
        <v>0.15928800000000001</v>
      </c>
    </row>
    <row r="6" spans="1:13" x14ac:dyDescent="0.2">
      <c r="A6" s="13" t="s">
        <v>1456</v>
      </c>
      <c r="B6" s="14" t="s">
        <v>1457</v>
      </c>
      <c r="C6" s="15">
        <v>18054</v>
      </c>
      <c r="D6" s="16" t="s">
        <v>1458</v>
      </c>
      <c r="E6" s="17">
        <v>2.0016799999999999</v>
      </c>
      <c r="F6" s="18">
        <v>1</v>
      </c>
      <c r="G6" s="17">
        <v>5.1989599999999996</v>
      </c>
      <c r="H6" s="18">
        <v>4.2561799999999997E-2</v>
      </c>
      <c r="I6" s="17">
        <v>3.1972800000000001</v>
      </c>
      <c r="J6" s="18">
        <v>8.9379300000000002E-3</v>
      </c>
    </row>
    <row r="7" spans="1:13" x14ac:dyDescent="0.2">
      <c r="A7" s="13" t="s">
        <v>22</v>
      </c>
      <c r="B7" s="14" t="s">
        <v>23</v>
      </c>
      <c r="C7" s="15">
        <v>93695</v>
      </c>
      <c r="D7" s="16" t="s">
        <v>24</v>
      </c>
      <c r="E7" s="17">
        <v>-4.2108600000000003E-2</v>
      </c>
      <c r="F7" s="18">
        <v>1</v>
      </c>
      <c r="G7" s="17">
        <v>4.2258800000000001</v>
      </c>
      <c r="H7" s="18">
        <v>7.0699E-12</v>
      </c>
      <c r="I7" s="17">
        <v>4.2679900000000002</v>
      </c>
      <c r="J7" s="18">
        <v>0</v>
      </c>
    </row>
    <row r="8" spans="1:13" x14ac:dyDescent="0.2">
      <c r="A8" s="13" t="s">
        <v>511</v>
      </c>
      <c r="B8" s="14" t="s">
        <v>512</v>
      </c>
      <c r="C8" s="15">
        <v>20202</v>
      </c>
      <c r="D8" s="16" t="s">
        <v>513</v>
      </c>
      <c r="E8" s="17">
        <v>2.1563599999999998</v>
      </c>
      <c r="F8" s="18">
        <v>0.24013000000000001</v>
      </c>
      <c r="G8" s="17">
        <v>3.9463699999999999</v>
      </c>
      <c r="H8" s="18">
        <v>2.9966400000000001E-3</v>
      </c>
      <c r="I8" s="17">
        <v>1.7900100000000001</v>
      </c>
      <c r="J8" s="18">
        <v>7.2439499999999999E-3</v>
      </c>
    </row>
    <row r="9" spans="1:13" x14ac:dyDescent="0.2">
      <c r="A9" s="13" t="s">
        <v>157</v>
      </c>
      <c r="B9" s="14" t="s">
        <v>158</v>
      </c>
      <c r="C9" s="15">
        <v>17105</v>
      </c>
      <c r="D9" s="16" t="s">
        <v>159</v>
      </c>
      <c r="E9" s="17">
        <v>0.868174</v>
      </c>
      <c r="F9" s="18">
        <v>0.65098</v>
      </c>
      <c r="G9" s="17">
        <v>3.4885299999999999</v>
      </c>
      <c r="H9" s="18">
        <v>4.8714300000000002E-5</v>
      </c>
      <c r="I9" s="17">
        <v>2.6203500000000002</v>
      </c>
      <c r="J9" s="18">
        <v>3.8666499999999996E-6</v>
      </c>
    </row>
    <row r="10" spans="1:13" x14ac:dyDescent="0.2">
      <c r="A10" s="13" t="s">
        <v>46</v>
      </c>
      <c r="B10" s="14" t="s">
        <v>47</v>
      </c>
      <c r="C10" s="15">
        <v>22177</v>
      </c>
      <c r="D10" s="16" t="s">
        <v>48</v>
      </c>
      <c r="E10" s="17">
        <v>1.9494100000000001</v>
      </c>
      <c r="F10" s="18">
        <v>2.3322500000000001E-3</v>
      </c>
      <c r="G10" s="17">
        <v>3.1483699999999999</v>
      </c>
      <c r="H10" s="18">
        <v>1.2515200000000001E-8</v>
      </c>
      <c r="I10" s="17">
        <v>1.19895</v>
      </c>
      <c r="J10" s="18">
        <v>8.3718699999999998E-4</v>
      </c>
    </row>
    <row r="11" spans="1:13" x14ac:dyDescent="0.2">
      <c r="A11" s="13" t="s">
        <v>484</v>
      </c>
      <c r="B11" s="14" t="s">
        <v>485</v>
      </c>
      <c r="C11" s="15">
        <v>19074</v>
      </c>
      <c r="D11" s="16" t="s">
        <v>486</v>
      </c>
      <c r="E11" s="17">
        <v>3</v>
      </c>
      <c r="F11" s="18">
        <v>1</v>
      </c>
      <c r="G11" s="17">
        <v>3</v>
      </c>
      <c r="H11" s="18">
        <v>2.7221900000000002E-3</v>
      </c>
      <c r="I11" s="17">
        <v>4.0359100000000003</v>
      </c>
      <c r="J11" s="18">
        <v>7.7972600000000003E-2</v>
      </c>
    </row>
    <row r="12" spans="1:13" x14ac:dyDescent="0.2">
      <c r="A12" s="13" t="s">
        <v>718</v>
      </c>
      <c r="B12" s="14" t="s">
        <v>719</v>
      </c>
      <c r="C12" s="15">
        <v>12796</v>
      </c>
      <c r="D12" s="16" t="s">
        <v>720</v>
      </c>
      <c r="E12" s="17">
        <v>3</v>
      </c>
      <c r="F12" s="18">
        <v>1</v>
      </c>
      <c r="G12" s="17">
        <v>3</v>
      </c>
      <c r="H12" s="18">
        <v>8.2217100000000001E-3</v>
      </c>
      <c r="I12" s="17">
        <v>2.1822900000000001</v>
      </c>
      <c r="J12" s="18">
        <v>0.25742799999999999</v>
      </c>
    </row>
    <row r="13" spans="1:13" x14ac:dyDescent="0.2">
      <c r="A13" s="13" t="s">
        <v>940</v>
      </c>
      <c r="B13" s="14" t="s">
        <v>941</v>
      </c>
      <c r="C13" s="15">
        <v>18429</v>
      </c>
      <c r="D13" s="16" t="s">
        <v>942</v>
      </c>
      <c r="E13" s="17">
        <v>3</v>
      </c>
      <c r="F13" s="18">
        <v>1</v>
      </c>
      <c r="G13" s="17">
        <v>3</v>
      </c>
      <c r="H13" s="18">
        <v>1.61297E-2</v>
      </c>
      <c r="I13" s="17">
        <v>1.53973</v>
      </c>
      <c r="J13" s="18">
        <v>0.33540700000000001</v>
      </c>
    </row>
    <row r="14" spans="1:13" x14ac:dyDescent="0.2">
      <c r="A14" s="13" t="s">
        <v>283</v>
      </c>
      <c r="B14" s="14" t="s">
        <v>284</v>
      </c>
      <c r="C14" s="15">
        <v>15039</v>
      </c>
      <c r="D14" s="16" t="s">
        <v>285</v>
      </c>
      <c r="E14" s="17">
        <v>0</v>
      </c>
      <c r="F14" s="18">
        <v>1</v>
      </c>
      <c r="G14" s="17">
        <v>3</v>
      </c>
      <c r="H14" s="18">
        <v>4.7824800000000002E-4</v>
      </c>
      <c r="I14" s="17">
        <v>3</v>
      </c>
      <c r="J14" s="18">
        <v>4.7824800000000002E-4</v>
      </c>
    </row>
    <row r="15" spans="1:13" x14ac:dyDescent="0.2">
      <c r="A15" s="13" t="s">
        <v>937</v>
      </c>
      <c r="B15" s="14" t="s">
        <v>938</v>
      </c>
      <c r="C15" s="15">
        <v>12640</v>
      </c>
      <c r="D15" s="16" t="s">
        <v>939</v>
      </c>
      <c r="E15" s="17">
        <v>0</v>
      </c>
      <c r="F15" s="18">
        <v>1</v>
      </c>
      <c r="G15" s="17">
        <v>3</v>
      </c>
      <c r="H15" s="18">
        <v>1.61297E-2</v>
      </c>
      <c r="I15" s="17">
        <v>3</v>
      </c>
      <c r="J15" s="18">
        <v>1.61297E-2</v>
      </c>
    </row>
    <row r="16" spans="1:13" x14ac:dyDescent="0.2">
      <c r="A16" s="13" t="s">
        <v>847</v>
      </c>
      <c r="B16" s="14" t="s">
        <v>848</v>
      </c>
      <c r="C16" s="15">
        <v>16768</v>
      </c>
      <c r="D16" s="16" t="s">
        <v>849</v>
      </c>
      <c r="E16" s="17">
        <v>1.49159</v>
      </c>
      <c r="F16" s="18">
        <v>1</v>
      </c>
      <c r="G16" s="17">
        <v>2.66235</v>
      </c>
      <c r="H16" s="18">
        <v>1.3220300000000001E-2</v>
      </c>
      <c r="I16" s="17">
        <v>1.17076</v>
      </c>
      <c r="J16" s="18">
        <v>0.110833</v>
      </c>
    </row>
    <row r="17" spans="1:10" x14ac:dyDescent="0.2">
      <c r="A17" s="13" t="s">
        <v>7</v>
      </c>
      <c r="B17" s="14" t="s">
        <v>8</v>
      </c>
      <c r="C17" s="15">
        <v>12268</v>
      </c>
      <c r="D17" s="16" t="s">
        <v>9</v>
      </c>
      <c r="E17" s="17">
        <v>0.53097700000000003</v>
      </c>
      <c r="F17" s="18">
        <v>0.325681</v>
      </c>
      <c r="G17" s="17">
        <v>2.6171500000000001</v>
      </c>
      <c r="H17" s="18">
        <v>0</v>
      </c>
      <c r="I17" s="17">
        <v>2.0861800000000001</v>
      </c>
      <c r="J17" s="18">
        <v>0</v>
      </c>
    </row>
    <row r="18" spans="1:10" ht="28" x14ac:dyDescent="0.2">
      <c r="A18" s="13" t="s">
        <v>1027</v>
      </c>
      <c r="B18" s="14" t="s">
        <v>1028</v>
      </c>
      <c r="C18" s="15">
        <v>12259</v>
      </c>
      <c r="D18" s="16" t="s">
        <v>1029</v>
      </c>
      <c r="E18" s="17">
        <v>1.5094799999999999</v>
      </c>
      <c r="F18" s="18">
        <v>0.27410000000000001</v>
      </c>
      <c r="G18" s="17">
        <v>2.4184899999999998</v>
      </c>
      <c r="H18" s="18">
        <v>2.0654800000000001E-2</v>
      </c>
      <c r="I18" s="17">
        <v>0.90900899999999996</v>
      </c>
      <c r="J18" s="18">
        <v>0.234762</v>
      </c>
    </row>
    <row r="19" spans="1:10" x14ac:dyDescent="0.2">
      <c r="A19" s="13" t="s">
        <v>322</v>
      </c>
      <c r="B19" s="14" t="s">
        <v>323</v>
      </c>
      <c r="C19" s="15">
        <v>12514</v>
      </c>
      <c r="D19" s="16" t="s">
        <v>324</v>
      </c>
      <c r="E19" s="17">
        <v>1.0343599999999999</v>
      </c>
      <c r="F19" s="18">
        <v>0.26728499999999999</v>
      </c>
      <c r="G19" s="17">
        <v>2.1359499999999998</v>
      </c>
      <c r="H19" s="18">
        <v>8.2746700000000002E-4</v>
      </c>
      <c r="I19" s="17">
        <v>1.1015900000000001</v>
      </c>
      <c r="J19" s="18">
        <v>4.1275199999999998E-2</v>
      </c>
    </row>
    <row r="20" spans="1:10" ht="28" x14ac:dyDescent="0.2">
      <c r="A20" s="13" t="s">
        <v>1474</v>
      </c>
      <c r="B20" s="14" t="s">
        <v>1475</v>
      </c>
      <c r="C20" s="15">
        <v>12260</v>
      </c>
      <c r="D20" s="16" t="s">
        <v>1476</v>
      </c>
      <c r="E20" s="17">
        <v>1.87035</v>
      </c>
      <c r="F20" s="18">
        <v>0.100137</v>
      </c>
      <c r="G20" s="17">
        <v>2.1280899999999998</v>
      </c>
      <c r="H20" s="18">
        <v>4.4151000000000003E-2</v>
      </c>
      <c r="I20" s="17">
        <v>0.257741</v>
      </c>
      <c r="J20" s="18">
        <v>0.83898700000000004</v>
      </c>
    </row>
    <row r="21" spans="1:10" x14ac:dyDescent="0.2">
      <c r="A21" s="13" t="s">
        <v>409</v>
      </c>
      <c r="B21" s="14" t="s">
        <v>410</v>
      </c>
      <c r="C21" s="15">
        <v>12842</v>
      </c>
      <c r="D21" s="16" t="s">
        <v>411</v>
      </c>
      <c r="E21" s="17">
        <v>0.50528399999999996</v>
      </c>
      <c r="F21" s="18">
        <v>1</v>
      </c>
      <c r="G21" s="17">
        <v>2.0534699999999999</v>
      </c>
      <c r="H21" s="18">
        <v>1.5604900000000001E-3</v>
      </c>
      <c r="I21" s="17">
        <v>1.54819</v>
      </c>
      <c r="J21" s="18">
        <v>2.2577700000000001E-3</v>
      </c>
    </row>
    <row r="22" spans="1:10" x14ac:dyDescent="0.2">
      <c r="A22" s="13" t="s">
        <v>1704</v>
      </c>
      <c r="B22" s="14" t="s">
        <v>1705</v>
      </c>
      <c r="C22" s="15">
        <v>381677</v>
      </c>
      <c r="D22" s="16" t="s">
        <v>1706</v>
      </c>
      <c r="E22" s="17">
        <v>2.2742100000000001</v>
      </c>
      <c r="F22" s="18">
        <v>3.8901600000000001E-2</v>
      </c>
      <c r="G22" s="17">
        <v>2.0327099999999998</v>
      </c>
      <c r="H22" s="18">
        <v>8.3155599999999996E-2</v>
      </c>
      <c r="I22" s="17">
        <v>-0.24149399999999999</v>
      </c>
      <c r="J22" s="18">
        <v>0.84506099999999995</v>
      </c>
    </row>
    <row r="23" spans="1:10" x14ac:dyDescent="0.2">
      <c r="A23" s="13" t="s">
        <v>1423</v>
      </c>
      <c r="B23" s="14" t="s">
        <v>1424</v>
      </c>
      <c r="C23" s="15">
        <v>14599</v>
      </c>
      <c r="D23" s="16" t="s">
        <v>1425</v>
      </c>
      <c r="E23" s="17">
        <v>-3.0136500000000002</v>
      </c>
      <c r="F23" s="18">
        <v>0.29370000000000002</v>
      </c>
      <c r="G23" s="17">
        <v>2.0097</v>
      </c>
      <c r="H23" s="18">
        <v>4.0832599999999997E-2</v>
      </c>
      <c r="I23" s="17">
        <v>5.0233499999999998</v>
      </c>
      <c r="J23" s="18">
        <v>1.5019599999999999E-2</v>
      </c>
    </row>
    <row r="24" spans="1:10" x14ac:dyDescent="0.2">
      <c r="A24" s="13" t="s">
        <v>682</v>
      </c>
      <c r="B24" s="14" t="s">
        <v>683</v>
      </c>
      <c r="C24" s="15">
        <v>353502</v>
      </c>
      <c r="D24" s="16" t="s">
        <v>684</v>
      </c>
      <c r="E24" s="17">
        <v>1.5320100000000001</v>
      </c>
      <c r="F24" s="18">
        <v>5.9350399999999998E-2</v>
      </c>
      <c r="G24" s="17">
        <v>1.9718599999999999</v>
      </c>
      <c r="H24" s="18">
        <v>6.97958E-3</v>
      </c>
      <c r="I24" s="17">
        <v>0.439855</v>
      </c>
      <c r="J24" s="18">
        <v>0.56713999999999998</v>
      </c>
    </row>
    <row r="25" spans="1:10" x14ac:dyDescent="0.2">
      <c r="A25" s="13" t="s">
        <v>289</v>
      </c>
      <c r="B25" s="14" t="s">
        <v>290</v>
      </c>
      <c r="C25" s="15">
        <v>83433</v>
      </c>
      <c r="D25" s="16" t="s">
        <v>291</v>
      </c>
      <c r="E25" s="17">
        <v>0.80423999999999995</v>
      </c>
      <c r="F25" s="18">
        <v>0.28012500000000001</v>
      </c>
      <c r="G25" s="17">
        <v>1.7864500000000001</v>
      </c>
      <c r="H25" s="18">
        <v>5.0799199999999997E-4</v>
      </c>
      <c r="I25" s="17">
        <v>0.98221000000000003</v>
      </c>
      <c r="J25" s="18">
        <v>2.9639599999999999E-2</v>
      </c>
    </row>
    <row r="26" spans="1:10" x14ac:dyDescent="0.2">
      <c r="A26" s="13" t="s">
        <v>70</v>
      </c>
      <c r="B26" s="14" t="s">
        <v>71</v>
      </c>
      <c r="C26" s="15">
        <v>17318</v>
      </c>
      <c r="D26" s="16" t="s">
        <v>72</v>
      </c>
      <c r="E26" s="17">
        <v>0.44548199999999999</v>
      </c>
      <c r="F26" s="18">
        <v>0.42096699999999998</v>
      </c>
      <c r="G26" s="17">
        <v>1.6957899999999999</v>
      </c>
      <c r="H26" s="18">
        <v>4.7576799999999998E-7</v>
      </c>
      <c r="I26" s="17">
        <v>1.25031</v>
      </c>
      <c r="J26" s="18">
        <v>2.29368E-5</v>
      </c>
    </row>
    <row r="27" spans="1:10" x14ac:dyDescent="0.2">
      <c r="A27" s="13" t="s">
        <v>115</v>
      </c>
      <c r="B27" s="14" t="s">
        <v>116</v>
      </c>
      <c r="C27" s="15">
        <v>381157</v>
      </c>
      <c r="D27" s="16" t="s">
        <v>117</v>
      </c>
      <c r="E27" s="17">
        <v>1.5533699999999999</v>
      </c>
      <c r="F27" s="18">
        <v>1.33992E-5</v>
      </c>
      <c r="G27" s="17">
        <v>1.6292</v>
      </c>
      <c r="H27" s="18">
        <v>1.7790499999999998E-5</v>
      </c>
      <c r="I27" s="17">
        <v>7.58268E-2</v>
      </c>
      <c r="J27" s="18">
        <v>0.93481700000000001</v>
      </c>
    </row>
    <row r="28" spans="1:10" x14ac:dyDescent="0.2">
      <c r="A28" s="13" t="s">
        <v>10</v>
      </c>
      <c r="B28" s="14" t="s">
        <v>11</v>
      </c>
      <c r="C28" s="15">
        <v>14580</v>
      </c>
      <c r="D28" s="16" t="s">
        <v>12</v>
      </c>
      <c r="E28" s="17">
        <v>0.42843599999999998</v>
      </c>
      <c r="F28" s="18">
        <v>0.11859</v>
      </c>
      <c r="G28" s="17">
        <v>1.57186</v>
      </c>
      <c r="H28" s="18">
        <v>0</v>
      </c>
      <c r="I28" s="17">
        <v>1.1434200000000001</v>
      </c>
      <c r="J28" s="18">
        <v>5.9272500000000002E-9</v>
      </c>
    </row>
    <row r="29" spans="1:10" x14ac:dyDescent="0.2">
      <c r="A29" s="13" t="s">
        <v>1252</v>
      </c>
      <c r="B29" s="14" t="s">
        <v>1253</v>
      </c>
      <c r="C29" s="15">
        <v>12986</v>
      </c>
      <c r="D29" s="16" t="s">
        <v>1254</v>
      </c>
      <c r="E29" s="17">
        <v>0.65156700000000001</v>
      </c>
      <c r="F29" s="18">
        <v>1</v>
      </c>
      <c r="G29" s="17">
        <v>1.5581100000000001</v>
      </c>
      <c r="H29" s="18">
        <v>3.3002400000000001E-2</v>
      </c>
      <c r="I29" s="17">
        <v>0.90654000000000001</v>
      </c>
      <c r="J29" s="18">
        <v>0.186783</v>
      </c>
    </row>
    <row r="30" spans="1:10" x14ac:dyDescent="0.2">
      <c r="A30" s="13" t="s">
        <v>73</v>
      </c>
      <c r="B30" s="14" t="s">
        <v>74</v>
      </c>
      <c r="C30" s="15">
        <v>17748</v>
      </c>
      <c r="D30" s="16" t="s">
        <v>75</v>
      </c>
      <c r="E30" s="17">
        <v>1.46434</v>
      </c>
      <c r="F30" s="18">
        <v>1.9575399999999999E-7</v>
      </c>
      <c r="G30" s="17">
        <v>1.5325599999999999</v>
      </c>
      <c r="H30" s="18">
        <v>7.3602099999999997E-7</v>
      </c>
      <c r="I30" s="17">
        <v>6.8219100000000005E-2</v>
      </c>
      <c r="J30" s="18">
        <v>0.93308899999999995</v>
      </c>
    </row>
    <row r="31" spans="1:10" ht="28" x14ac:dyDescent="0.2">
      <c r="A31" s="13" t="s">
        <v>823</v>
      </c>
      <c r="B31" s="14" t="s">
        <v>824</v>
      </c>
      <c r="C31" s="15">
        <v>81905</v>
      </c>
      <c r="D31" s="16" t="s">
        <v>825</v>
      </c>
      <c r="E31" s="17">
        <v>1.40741</v>
      </c>
      <c r="F31" s="18">
        <v>1.9513900000000001E-2</v>
      </c>
      <c r="G31" s="17">
        <v>1.5222800000000001</v>
      </c>
      <c r="H31" s="18">
        <v>1.18262E-2</v>
      </c>
      <c r="I31" s="17">
        <v>0.114869</v>
      </c>
      <c r="J31" s="18">
        <v>0.92957599999999996</v>
      </c>
    </row>
    <row r="32" spans="1:10" x14ac:dyDescent="0.2">
      <c r="A32" s="13" t="s">
        <v>988</v>
      </c>
      <c r="B32" s="14" t="s">
        <v>989</v>
      </c>
      <c r="C32" s="15">
        <v>276952</v>
      </c>
      <c r="D32" s="16" t="s">
        <v>990</v>
      </c>
      <c r="E32" s="17">
        <v>1.1755500000000001</v>
      </c>
      <c r="F32" s="18">
        <v>6.7708299999999999E-2</v>
      </c>
      <c r="G32" s="17">
        <v>1.4355899999999999</v>
      </c>
      <c r="H32" s="18">
        <v>1.82965E-2</v>
      </c>
      <c r="I32" s="17">
        <v>0.26004100000000002</v>
      </c>
      <c r="J32" s="18">
        <v>0.77047600000000005</v>
      </c>
    </row>
    <row r="33" spans="1:10" x14ac:dyDescent="0.2">
      <c r="A33" s="13" t="s">
        <v>1605</v>
      </c>
      <c r="B33" s="14" t="s">
        <v>1606</v>
      </c>
      <c r="C33" s="15">
        <v>22142</v>
      </c>
      <c r="D33" s="16" t="s">
        <v>1607</v>
      </c>
      <c r="E33" s="17">
        <v>1.4611000000000001</v>
      </c>
      <c r="F33" s="18">
        <v>4.5959399999999997E-2</v>
      </c>
      <c r="G33" s="17">
        <v>1.4204699999999999</v>
      </c>
      <c r="H33" s="18">
        <v>6.2209599999999997E-2</v>
      </c>
      <c r="I33" s="17">
        <v>-4.0629100000000001E-2</v>
      </c>
      <c r="J33" s="18">
        <v>0.97904800000000003</v>
      </c>
    </row>
    <row r="34" spans="1:10" x14ac:dyDescent="0.2">
      <c r="A34" s="13" t="s">
        <v>25</v>
      </c>
      <c r="B34" s="14" t="s">
        <v>26</v>
      </c>
      <c r="C34" s="15">
        <v>23980</v>
      </c>
      <c r="D34" s="16" t="s">
        <v>27</v>
      </c>
      <c r="E34" s="17">
        <v>1.1636</v>
      </c>
      <c r="F34" s="18">
        <v>5.0176700000000003E-11</v>
      </c>
      <c r="G34" s="17">
        <v>1.3446100000000001</v>
      </c>
      <c r="H34" s="18">
        <v>5.0176700000000003E-11</v>
      </c>
      <c r="I34" s="17">
        <v>0.18101</v>
      </c>
      <c r="J34" s="18">
        <v>0.64422199999999996</v>
      </c>
    </row>
    <row r="35" spans="1:10" ht="28" x14ac:dyDescent="0.2">
      <c r="A35" s="13" t="s">
        <v>1504</v>
      </c>
      <c r="B35" s="14" t="s">
        <v>1505</v>
      </c>
      <c r="C35" s="15">
        <v>11989</v>
      </c>
      <c r="D35" s="16" t="s">
        <v>1506</v>
      </c>
      <c r="E35" s="17">
        <v>6.1011599999999999E-2</v>
      </c>
      <c r="F35" s="18">
        <v>1</v>
      </c>
      <c r="G35" s="17">
        <v>1.3364199999999999</v>
      </c>
      <c r="H35" s="18">
        <v>4.8197700000000003E-2</v>
      </c>
      <c r="I35" s="17">
        <v>1.2754099999999999</v>
      </c>
      <c r="J35" s="18">
        <v>4.05574E-2</v>
      </c>
    </row>
    <row r="36" spans="1:10" x14ac:dyDescent="0.2">
      <c r="A36" s="13" t="s">
        <v>121</v>
      </c>
      <c r="B36" s="14" t="s">
        <v>122</v>
      </c>
      <c r="C36" s="15">
        <v>14964</v>
      </c>
      <c r="D36" s="16" t="s">
        <v>123</v>
      </c>
      <c r="E36" s="17">
        <v>0.57749300000000003</v>
      </c>
      <c r="F36" s="18">
        <v>0.145792</v>
      </c>
      <c r="G36" s="17">
        <v>1.3359700000000001</v>
      </c>
      <c r="H36" s="18">
        <v>1.8064099999999999E-5</v>
      </c>
      <c r="I36" s="17">
        <v>0.75847699999999996</v>
      </c>
      <c r="J36" s="18">
        <v>1.7687899999999999E-2</v>
      </c>
    </row>
    <row r="37" spans="1:10" x14ac:dyDescent="0.2">
      <c r="A37" s="13" t="s">
        <v>883</v>
      </c>
      <c r="B37" s="14" t="s">
        <v>884</v>
      </c>
      <c r="C37" s="15">
        <v>80891</v>
      </c>
      <c r="D37" s="16" t="s">
        <v>885</v>
      </c>
      <c r="E37" s="17">
        <v>0.49354599999999998</v>
      </c>
      <c r="F37" s="18">
        <v>0.587391</v>
      </c>
      <c r="G37" s="17">
        <v>1.28864</v>
      </c>
      <c r="H37" s="18">
        <v>1.4937199999999999E-2</v>
      </c>
      <c r="I37" s="17">
        <v>0.79509600000000002</v>
      </c>
      <c r="J37" s="18">
        <v>0.12374300000000001</v>
      </c>
    </row>
    <row r="38" spans="1:10" x14ac:dyDescent="0.2">
      <c r="A38" s="13" t="s">
        <v>673</v>
      </c>
      <c r="B38" s="14" t="s">
        <v>674</v>
      </c>
      <c r="C38" s="15">
        <v>27370</v>
      </c>
      <c r="D38" s="16" t="s">
        <v>675</v>
      </c>
      <c r="E38" s="17">
        <v>1.19865</v>
      </c>
      <c r="F38" s="18">
        <v>8.9081500000000001E-3</v>
      </c>
      <c r="G38" s="17">
        <v>1.2885800000000001</v>
      </c>
      <c r="H38" s="18">
        <v>6.7347099999999997E-3</v>
      </c>
      <c r="I38" s="17">
        <v>8.9936299999999997E-2</v>
      </c>
      <c r="J38" s="18">
        <v>0.93212600000000001</v>
      </c>
    </row>
    <row r="39" spans="1:10" x14ac:dyDescent="0.2">
      <c r="A39" s="13" t="s">
        <v>1351</v>
      </c>
      <c r="B39" s="14" t="s">
        <v>1352</v>
      </c>
      <c r="C39" s="15">
        <v>74430</v>
      </c>
      <c r="D39" s="16" t="s">
        <v>1353</v>
      </c>
      <c r="E39" s="17">
        <v>1.2694799999999999</v>
      </c>
      <c r="F39" s="18">
        <v>2.7866999999999999E-2</v>
      </c>
      <c r="G39" s="17">
        <v>1.26881</v>
      </c>
      <c r="H39" s="18">
        <v>3.82551E-2</v>
      </c>
      <c r="I39" s="17">
        <v>-6.7263999999999996E-4</v>
      </c>
      <c r="J39" s="18">
        <v>0.99956800000000001</v>
      </c>
    </row>
    <row r="40" spans="1:10" x14ac:dyDescent="0.2">
      <c r="A40" s="13" t="s">
        <v>514</v>
      </c>
      <c r="B40" s="14" t="s">
        <v>515</v>
      </c>
      <c r="C40" s="15">
        <v>12843</v>
      </c>
      <c r="D40" s="16" t="s">
        <v>516</v>
      </c>
      <c r="E40" s="17">
        <v>0.52943499999999999</v>
      </c>
      <c r="F40" s="18">
        <v>0.39215699999999998</v>
      </c>
      <c r="G40" s="17">
        <v>1.25986</v>
      </c>
      <c r="H40" s="18">
        <v>3.1307399999999999E-3</v>
      </c>
      <c r="I40" s="17">
        <v>0.73042600000000002</v>
      </c>
      <c r="J40" s="18">
        <v>8.4950300000000006E-2</v>
      </c>
    </row>
    <row r="41" spans="1:10" x14ac:dyDescent="0.2">
      <c r="A41" s="13" t="s">
        <v>2046</v>
      </c>
      <c r="B41" s="14" t="s">
        <v>2047</v>
      </c>
      <c r="C41" s="15">
        <v>67067</v>
      </c>
      <c r="D41" s="16" t="s">
        <v>2048</v>
      </c>
      <c r="E41" s="17">
        <v>1.7063999999999999</v>
      </c>
      <c r="F41" s="18">
        <v>3.1193499999999999E-2</v>
      </c>
      <c r="G41" s="17">
        <v>1.2573000000000001</v>
      </c>
      <c r="H41" s="18">
        <v>0.20062099999999999</v>
      </c>
      <c r="I41" s="17">
        <v>-0.449096</v>
      </c>
      <c r="J41" s="18">
        <v>0.592256</v>
      </c>
    </row>
    <row r="42" spans="1:10" ht="28" x14ac:dyDescent="0.2">
      <c r="A42" s="13" t="s">
        <v>949</v>
      </c>
      <c r="B42" s="14" t="s">
        <v>950</v>
      </c>
      <c r="C42" s="15">
        <v>68616</v>
      </c>
      <c r="D42" s="16" t="s">
        <v>951</v>
      </c>
      <c r="E42" s="17">
        <v>-2.2462900000000001</v>
      </c>
      <c r="F42" s="18">
        <v>2.93174E-2</v>
      </c>
      <c r="G42" s="17">
        <v>1.2502</v>
      </c>
      <c r="H42" s="18">
        <v>1.6147499999999999E-2</v>
      </c>
      <c r="I42" s="17">
        <v>3.49648</v>
      </c>
      <c r="J42" s="18">
        <v>3.4820999999999997E-5</v>
      </c>
    </row>
    <row r="43" spans="1:10" x14ac:dyDescent="0.2">
      <c r="A43" s="13" t="s">
        <v>652</v>
      </c>
      <c r="B43" s="14" t="s">
        <v>653</v>
      </c>
      <c r="C43" s="15">
        <v>68035</v>
      </c>
      <c r="D43" s="16" t="s">
        <v>654</v>
      </c>
      <c r="E43" s="17">
        <v>0.73145000000000004</v>
      </c>
      <c r="F43" s="18">
        <v>0.13292399999999999</v>
      </c>
      <c r="G43" s="17">
        <v>1.1717</v>
      </c>
      <c r="H43" s="18">
        <v>6.0797400000000001E-3</v>
      </c>
      <c r="I43" s="17">
        <v>0.44024600000000003</v>
      </c>
      <c r="J43" s="18">
        <v>0.36949900000000002</v>
      </c>
    </row>
    <row r="44" spans="1:10" x14ac:dyDescent="0.2">
      <c r="A44" s="13" t="s">
        <v>934</v>
      </c>
      <c r="B44" s="14" t="s">
        <v>935</v>
      </c>
      <c r="C44" s="15">
        <v>69683</v>
      </c>
      <c r="D44" s="16" t="s">
        <v>936</v>
      </c>
      <c r="E44" s="17">
        <v>1.1921999999999999</v>
      </c>
      <c r="F44" s="18">
        <v>3.61598E-3</v>
      </c>
      <c r="G44" s="17">
        <v>1.10965</v>
      </c>
      <c r="H44" s="18">
        <v>1.6109499999999999E-2</v>
      </c>
      <c r="I44" s="17">
        <v>-8.2547899999999994E-2</v>
      </c>
      <c r="J44" s="18">
        <v>0.93539499999999998</v>
      </c>
    </row>
    <row r="45" spans="1:10" ht="28" x14ac:dyDescent="0.2">
      <c r="A45" s="13" t="s">
        <v>232</v>
      </c>
      <c r="B45" s="14" t="s">
        <v>233</v>
      </c>
      <c r="C45" s="15">
        <v>71803</v>
      </c>
      <c r="D45" s="16" t="s">
        <v>234</v>
      </c>
      <c r="E45" s="17">
        <v>0.870695</v>
      </c>
      <c r="F45" s="18">
        <v>2.0082500000000001E-3</v>
      </c>
      <c r="G45" s="17">
        <v>1.1087100000000001</v>
      </c>
      <c r="H45" s="18">
        <v>1.9318800000000001E-4</v>
      </c>
      <c r="I45" s="17">
        <v>0.238012</v>
      </c>
      <c r="J45" s="18">
        <v>0.63012999999999997</v>
      </c>
    </row>
    <row r="46" spans="1:10" ht="28" x14ac:dyDescent="0.2">
      <c r="A46" s="13" t="s">
        <v>1974</v>
      </c>
      <c r="B46" s="14" t="s">
        <v>1975</v>
      </c>
      <c r="C46" s="15">
        <v>22629</v>
      </c>
      <c r="D46" s="16" t="s">
        <v>1976</v>
      </c>
      <c r="E46" s="17">
        <v>1.7000299999999999</v>
      </c>
      <c r="F46" s="18">
        <v>5.2023900000000003E-3</v>
      </c>
      <c r="G46" s="17">
        <v>1.0990200000000001</v>
      </c>
      <c r="H46" s="18">
        <v>0.16447500000000001</v>
      </c>
      <c r="I46" s="17">
        <v>-0.60101300000000002</v>
      </c>
      <c r="J46" s="18">
        <v>0.31075799999999998</v>
      </c>
    </row>
    <row r="47" spans="1:10" x14ac:dyDescent="0.2">
      <c r="A47" s="13" t="s">
        <v>697</v>
      </c>
      <c r="B47" s="14" t="s">
        <v>698</v>
      </c>
      <c r="C47" s="15">
        <v>320092</v>
      </c>
      <c r="D47" s="16" t="s">
        <v>699</v>
      </c>
      <c r="E47" s="17">
        <v>0.81139700000000003</v>
      </c>
      <c r="F47" s="18">
        <v>5.4814799999999997E-2</v>
      </c>
      <c r="G47" s="17">
        <v>1.0921000000000001</v>
      </c>
      <c r="H47" s="18">
        <v>7.6968000000000002E-3</v>
      </c>
      <c r="I47" s="17">
        <v>0.28070499999999998</v>
      </c>
      <c r="J47" s="18">
        <v>0.66059199999999996</v>
      </c>
    </row>
    <row r="48" spans="1:10" x14ac:dyDescent="0.2">
      <c r="A48" s="13" t="s">
        <v>346</v>
      </c>
      <c r="B48" s="14" t="s">
        <v>347</v>
      </c>
      <c r="C48" s="15">
        <v>17750</v>
      </c>
      <c r="D48" s="16" t="s">
        <v>348</v>
      </c>
      <c r="E48" s="17">
        <v>1.0502800000000001</v>
      </c>
      <c r="F48" s="18">
        <v>3.5830299999999997E-4</v>
      </c>
      <c r="G48" s="17">
        <v>1.0769899999999999</v>
      </c>
      <c r="H48" s="18">
        <v>9.6075499999999999E-4</v>
      </c>
      <c r="I48" s="17">
        <v>2.6710399999999999E-2</v>
      </c>
      <c r="J48" s="18">
        <v>0.97630099999999997</v>
      </c>
    </row>
    <row r="49" spans="1:10" x14ac:dyDescent="0.2">
      <c r="A49" s="13" t="s">
        <v>1528</v>
      </c>
      <c r="B49" s="14" t="s">
        <v>1529</v>
      </c>
      <c r="C49" s="15">
        <v>108657</v>
      </c>
      <c r="D49" s="16" t="s">
        <v>1530</v>
      </c>
      <c r="E49" s="17">
        <v>0.60235799999999995</v>
      </c>
      <c r="F49" s="18">
        <v>0.39507900000000001</v>
      </c>
      <c r="G49" s="17">
        <v>1.06416</v>
      </c>
      <c r="H49" s="18">
        <v>4.9654200000000003E-2</v>
      </c>
      <c r="I49" s="17">
        <v>0.46180199999999999</v>
      </c>
      <c r="J49" s="18">
        <v>0.45474500000000001</v>
      </c>
    </row>
    <row r="50" spans="1:10" x14ac:dyDescent="0.2">
      <c r="A50" s="13" t="s">
        <v>955</v>
      </c>
      <c r="B50" s="14" t="s">
        <v>956</v>
      </c>
      <c r="C50" s="15">
        <v>12841</v>
      </c>
      <c r="D50" s="16" t="s">
        <v>957</v>
      </c>
      <c r="E50" s="17">
        <v>0.83228999999999997</v>
      </c>
      <c r="F50" s="18">
        <v>5.9031899999999998E-2</v>
      </c>
      <c r="G50" s="17">
        <v>1.04453</v>
      </c>
      <c r="H50" s="18">
        <v>1.68775E-2</v>
      </c>
      <c r="I50" s="17">
        <v>0.21224299999999999</v>
      </c>
      <c r="J50" s="18">
        <v>0.77170399999999995</v>
      </c>
    </row>
    <row r="51" spans="1:10" x14ac:dyDescent="0.2">
      <c r="A51" s="13" t="s">
        <v>67</v>
      </c>
      <c r="B51" s="14" t="s">
        <v>68</v>
      </c>
      <c r="C51" s="15">
        <v>13040</v>
      </c>
      <c r="D51" s="16" t="s">
        <v>69</v>
      </c>
      <c r="E51" s="17">
        <v>0.28589799999999999</v>
      </c>
      <c r="F51" s="18">
        <v>0.30761699999999997</v>
      </c>
      <c r="G51" s="17">
        <v>1.0360799999999999</v>
      </c>
      <c r="H51" s="18">
        <v>4.5893300000000002E-7</v>
      </c>
      <c r="I51" s="17">
        <v>0.75017999999999996</v>
      </c>
      <c r="J51" s="18">
        <v>5.3032600000000002E-4</v>
      </c>
    </row>
    <row r="52" spans="1:10" x14ac:dyDescent="0.2">
      <c r="A52" s="13" t="s">
        <v>952</v>
      </c>
      <c r="B52" s="14" t="s">
        <v>953</v>
      </c>
      <c r="C52" s="15">
        <v>319259</v>
      </c>
      <c r="D52" s="16" t="s">
        <v>954</v>
      </c>
      <c r="E52" s="17">
        <v>0.65235900000000002</v>
      </c>
      <c r="F52" s="18">
        <v>0.185055</v>
      </c>
      <c r="G52" s="17">
        <v>1.03024</v>
      </c>
      <c r="H52" s="18">
        <v>1.6698899999999999E-2</v>
      </c>
      <c r="I52" s="17">
        <v>0.377882</v>
      </c>
      <c r="J52" s="18">
        <v>0.50411499999999998</v>
      </c>
    </row>
    <row r="53" spans="1:10" x14ac:dyDescent="0.2">
      <c r="A53" s="13" t="s">
        <v>1941</v>
      </c>
      <c r="B53" s="14" t="s">
        <v>1942</v>
      </c>
      <c r="C53" s="15">
        <v>333433</v>
      </c>
      <c r="D53" s="16" t="s">
        <v>1943</v>
      </c>
      <c r="E53" s="17">
        <v>1.4241999999999999</v>
      </c>
      <c r="F53" s="18">
        <v>1.3308800000000001E-2</v>
      </c>
      <c r="G53" s="17">
        <v>1.0158400000000001</v>
      </c>
      <c r="H53" s="18">
        <v>0.15165999999999999</v>
      </c>
      <c r="I53" s="17">
        <v>-0.40835900000000003</v>
      </c>
      <c r="J53" s="18">
        <v>0.561446</v>
      </c>
    </row>
    <row r="54" spans="1:10" x14ac:dyDescent="0.2">
      <c r="A54" s="13" t="s">
        <v>802</v>
      </c>
      <c r="B54" s="14" t="s">
        <v>803</v>
      </c>
      <c r="C54" s="15">
        <v>11568</v>
      </c>
      <c r="D54" s="16" t="s">
        <v>804</v>
      </c>
      <c r="E54" s="17">
        <v>0.54262500000000002</v>
      </c>
      <c r="F54" s="18">
        <v>0.27410800000000002</v>
      </c>
      <c r="G54" s="17">
        <v>1.0127999999999999</v>
      </c>
      <c r="H54" s="18">
        <v>1.10755E-2</v>
      </c>
      <c r="I54" s="17">
        <v>0.47017599999999998</v>
      </c>
      <c r="J54" s="18">
        <v>0.31276599999999999</v>
      </c>
    </row>
    <row r="55" spans="1:10" ht="28" x14ac:dyDescent="0.2">
      <c r="A55" s="13" t="s">
        <v>1162</v>
      </c>
      <c r="B55" s="14" t="s">
        <v>1163</v>
      </c>
      <c r="C55" s="15">
        <v>16512</v>
      </c>
      <c r="D55" s="16" t="s">
        <v>1164</v>
      </c>
      <c r="E55" s="17">
        <v>0.99665599999999999</v>
      </c>
      <c r="F55" s="18">
        <v>1.60322E-2</v>
      </c>
      <c r="G55" s="17">
        <v>0.99928300000000003</v>
      </c>
      <c r="H55" s="18">
        <v>2.71151E-2</v>
      </c>
      <c r="I55" s="17">
        <v>2.6273500000000001E-3</v>
      </c>
      <c r="J55" s="18">
        <v>0.99790199999999996</v>
      </c>
    </row>
    <row r="56" spans="1:10" x14ac:dyDescent="0.2">
      <c r="A56" s="13" t="s">
        <v>1776</v>
      </c>
      <c r="B56" s="14" t="s">
        <v>1777</v>
      </c>
      <c r="C56" s="15">
        <v>52430</v>
      </c>
      <c r="D56" s="16" t="s">
        <v>1778</v>
      </c>
      <c r="E56" s="17">
        <v>1.1564300000000001</v>
      </c>
      <c r="F56" s="18">
        <v>2.90774E-2</v>
      </c>
      <c r="G56" s="17">
        <v>0.98834999999999995</v>
      </c>
      <c r="H56" s="18">
        <v>0.103674</v>
      </c>
      <c r="I56" s="17">
        <v>-0.168076</v>
      </c>
      <c r="J56" s="18">
        <v>0.86276699999999995</v>
      </c>
    </row>
    <row r="57" spans="1:10" x14ac:dyDescent="0.2">
      <c r="A57" s="13" t="s">
        <v>112</v>
      </c>
      <c r="B57" s="14" t="s">
        <v>113</v>
      </c>
      <c r="C57" s="15">
        <v>56040</v>
      </c>
      <c r="D57" s="16" t="s">
        <v>114</v>
      </c>
      <c r="E57" s="17">
        <v>0.89265300000000003</v>
      </c>
      <c r="F57" s="18">
        <v>2.6615900000000002E-6</v>
      </c>
      <c r="G57" s="17">
        <v>0.98629</v>
      </c>
      <c r="H57" s="18">
        <v>1.1065499999999999E-5</v>
      </c>
      <c r="I57" s="17">
        <v>9.3637100000000001E-2</v>
      </c>
      <c r="J57" s="18">
        <v>0.867174</v>
      </c>
    </row>
    <row r="58" spans="1:10" ht="28" x14ac:dyDescent="0.2">
      <c r="A58" s="13" t="s">
        <v>1096</v>
      </c>
      <c r="B58" s="14" t="s">
        <v>1097</v>
      </c>
      <c r="C58" s="15">
        <v>330166</v>
      </c>
      <c r="D58" s="16" t="s">
        <v>1098</v>
      </c>
      <c r="E58" s="17">
        <v>0.59479700000000002</v>
      </c>
      <c r="F58" s="18">
        <v>1</v>
      </c>
      <c r="G58" s="17">
        <v>0.978186</v>
      </c>
      <c r="H58" s="18">
        <v>2.4053999999999999E-2</v>
      </c>
      <c r="I58" s="17">
        <v>0.38338800000000001</v>
      </c>
      <c r="J58" s="18">
        <v>0.495925</v>
      </c>
    </row>
    <row r="59" spans="1:10" x14ac:dyDescent="0.2">
      <c r="A59" s="13" t="s">
        <v>748</v>
      </c>
      <c r="B59" s="14" t="s">
        <v>749</v>
      </c>
      <c r="C59" s="15">
        <v>70300</v>
      </c>
      <c r="D59" s="16" t="s">
        <v>750</v>
      </c>
      <c r="E59" s="17">
        <v>0.85435099999999997</v>
      </c>
      <c r="F59" s="18">
        <v>1.6698999999999999E-2</v>
      </c>
      <c r="G59" s="17">
        <v>0.97807699999999997</v>
      </c>
      <c r="H59" s="18">
        <v>9.6469399999999997E-3</v>
      </c>
      <c r="I59" s="17">
        <v>0.123726</v>
      </c>
      <c r="J59" s="18">
        <v>0.87706099999999998</v>
      </c>
    </row>
    <row r="60" spans="1:10" ht="28" x14ac:dyDescent="0.2">
      <c r="A60" s="13" t="s">
        <v>1222</v>
      </c>
      <c r="B60" s="14" t="s">
        <v>1223</v>
      </c>
      <c r="C60" s="15">
        <v>58226</v>
      </c>
      <c r="D60" s="16" t="s">
        <v>1224</v>
      </c>
      <c r="E60" s="17">
        <v>0.87324299999999999</v>
      </c>
      <c r="F60" s="18">
        <v>3.9554499999999999E-2</v>
      </c>
      <c r="G60" s="17">
        <v>0.95329399999999997</v>
      </c>
      <c r="H60" s="18">
        <v>3.1082800000000001E-2</v>
      </c>
      <c r="I60" s="17">
        <v>8.0051899999999995E-2</v>
      </c>
      <c r="J60" s="18">
        <v>0.93567599999999995</v>
      </c>
    </row>
    <row r="61" spans="1:10" x14ac:dyDescent="0.2">
      <c r="A61" s="13" t="s">
        <v>457</v>
      </c>
      <c r="B61" s="14" t="s">
        <v>458</v>
      </c>
      <c r="C61" s="15">
        <v>107581</v>
      </c>
      <c r="D61" s="16" t="s">
        <v>459</v>
      </c>
      <c r="E61" s="17">
        <v>0.64313399999999998</v>
      </c>
      <c r="F61" s="18">
        <v>4.0046100000000001E-2</v>
      </c>
      <c r="G61" s="17">
        <v>0.945581</v>
      </c>
      <c r="H61" s="18">
        <v>2.3322500000000001E-3</v>
      </c>
      <c r="I61" s="17">
        <v>0.30244599999999999</v>
      </c>
      <c r="J61" s="18">
        <v>0.50797700000000001</v>
      </c>
    </row>
    <row r="62" spans="1:10" x14ac:dyDescent="0.2">
      <c r="A62" s="13" t="s">
        <v>1243</v>
      </c>
      <c r="B62" s="14" t="s">
        <v>1244</v>
      </c>
      <c r="C62" s="15">
        <v>69833</v>
      </c>
      <c r="D62" s="16" t="s">
        <v>1245</v>
      </c>
      <c r="E62" s="17">
        <v>1.22662</v>
      </c>
      <c r="F62" s="18">
        <v>5.9828099999999999E-4</v>
      </c>
      <c r="G62" s="17">
        <v>0.94115300000000002</v>
      </c>
      <c r="H62" s="18">
        <v>3.2121799999999999E-2</v>
      </c>
      <c r="I62" s="17">
        <v>-0.285468</v>
      </c>
      <c r="J62" s="18">
        <v>0.62934999999999997</v>
      </c>
    </row>
    <row r="63" spans="1:10" x14ac:dyDescent="0.2">
      <c r="A63" s="13" t="s">
        <v>1192</v>
      </c>
      <c r="B63" s="14" t="s">
        <v>1193</v>
      </c>
      <c r="C63" s="15">
        <v>22436</v>
      </c>
      <c r="D63" s="16" t="s">
        <v>1194</v>
      </c>
      <c r="E63" s="17">
        <v>0.34141500000000002</v>
      </c>
      <c r="F63" s="18">
        <v>0.62110500000000002</v>
      </c>
      <c r="G63" s="17">
        <v>0.924678</v>
      </c>
      <c r="H63" s="18">
        <v>2.90774E-2</v>
      </c>
      <c r="I63" s="17">
        <v>0.58326299999999998</v>
      </c>
      <c r="J63" s="18">
        <v>0.20210600000000001</v>
      </c>
    </row>
    <row r="64" spans="1:10" x14ac:dyDescent="0.2">
      <c r="A64" s="13" t="s">
        <v>304</v>
      </c>
      <c r="B64" s="14" t="s">
        <v>305</v>
      </c>
      <c r="C64" s="15">
        <v>233020</v>
      </c>
      <c r="D64" s="16" t="s">
        <v>306</v>
      </c>
      <c r="E64" s="17">
        <v>0.59588799999999997</v>
      </c>
      <c r="F64" s="18">
        <v>2.38972E-2</v>
      </c>
      <c r="G64" s="17">
        <v>0.91051099999999996</v>
      </c>
      <c r="H64" s="18">
        <v>6.7174599999999998E-4</v>
      </c>
      <c r="I64" s="17">
        <v>0.31462299999999999</v>
      </c>
      <c r="J64" s="18">
        <v>0.40168799999999999</v>
      </c>
    </row>
    <row r="65" spans="1:10" x14ac:dyDescent="0.2">
      <c r="A65" s="13" t="s">
        <v>913</v>
      </c>
      <c r="B65" s="14" t="s">
        <v>914</v>
      </c>
      <c r="C65" s="15">
        <v>109648</v>
      </c>
      <c r="D65" s="16" t="s">
        <v>915</v>
      </c>
      <c r="E65" s="17">
        <v>0.97736299999999998</v>
      </c>
      <c r="F65" s="18">
        <v>2.56033E-3</v>
      </c>
      <c r="G65" s="17">
        <v>0.90773999999999999</v>
      </c>
      <c r="H65" s="18">
        <v>1.56115E-2</v>
      </c>
      <c r="I65" s="17">
        <v>-6.9622400000000001E-2</v>
      </c>
      <c r="J65" s="18">
        <v>0.94196299999999999</v>
      </c>
    </row>
    <row r="66" spans="1:10" x14ac:dyDescent="0.2">
      <c r="A66" s="13" t="s">
        <v>106</v>
      </c>
      <c r="B66" s="14" t="s">
        <v>107</v>
      </c>
      <c r="C66" s="15">
        <v>268709</v>
      </c>
      <c r="D66" s="16" t="s">
        <v>108</v>
      </c>
      <c r="E66" s="17">
        <v>1.14612</v>
      </c>
      <c r="F66" s="18">
        <v>3.4367600000000002E-13</v>
      </c>
      <c r="G66" s="17">
        <v>0.90699700000000005</v>
      </c>
      <c r="H66" s="18">
        <v>9.7950099999999992E-6</v>
      </c>
      <c r="I66" s="17">
        <v>-0.239125</v>
      </c>
      <c r="J66" s="18">
        <v>0.45862900000000001</v>
      </c>
    </row>
    <row r="67" spans="1:10" x14ac:dyDescent="0.2">
      <c r="A67" s="13" t="s">
        <v>1255</v>
      </c>
      <c r="B67" s="14" t="s">
        <v>1256</v>
      </c>
      <c r="C67" s="15">
        <v>76574</v>
      </c>
      <c r="D67" s="16" t="s">
        <v>1257</v>
      </c>
      <c r="E67" s="17">
        <v>0.54267600000000005</v>
      </c>
      <c r="F67" s="18">
        <v>0.28097100000000003</v>
      </c>
      <c r="G67" s="17">
        <v>0.90456000000000003</v>
      </c>
      <c r="H67" s="18">
        <v>3.3151199999999999E-2</v>
      </c>
      <c r="I67" s="17">
        <v>0.36188300000000001</v>
      </c>
      <c r="J67" s="18">
        <v>0.52087499999999998</v>
      </c>
    </row>
    <row r="68" spans="1:10" x14ac:dyDescent="0.2">
      <c r="A68" s="13" t="s">
        <v>1459</v>
      </c>
      <c r="B68" s="14" t="s">
        <v>1460</v>
      </c>
      <c r="C68" s="15">
        <v>12815</v>
      </c>
      <c r="D68" s="16" t="s">
        <v>1461</v>
      </c>
      <c r="E68" s="17">
        <v>0.68208599999999997</v>
      </c>
      <c r="F68" s="18">
        <v>0.13685800000000001</v>
      </c>
      <c r="G68" s="17">
        <v>0.896177</v>
      </c>
      <c r="H68" s="18">
        <v>4.27429E-2</v>
      </c>
      <c r="I68" s="17">
        <v>0.214091</v>
      </c>
      <c r="J68" s="18">
        <v>0.76968499999999995</v>
      </c>
    </row>
    <row r="69" spans="1:10" ht="28" x14ac:dyDescent="0.2">
      <c r="A69" s="13" t="s">
        <v>622</v>
      </c>
      <c r="B69" s="14" t="s">
        <v>623</v>
      </c>
      <c r="C69" s="15">
        <v>246198</v>
      </c>
      <c r="D69" s="16" t="s">
        <v>624</v>
      </c>
      <c r="E69" s="17">
        <v>1.17232</v>
      </c>
      <c r="F69" s="18">
        <v>3.2058599999999998E-6</v>
      </c>
      <c r="G69" s="17">
        <v>0.89567300000000005</v>
      </c>
      <c r="H69" s="18">
        <v>5.2025099999999996E-3</v>
      </c>
      <c r="I69" s="17">
        <v>-0.27665099999999998</v>
      </c>
      <c r="J69" s="18">
        <v>0.54488300000000001</v>
      </c>
    </row>
    <row r="70" spans="1:10" x14ac:dyDescent="0.2">
      <c r="A70" s="13" t="s">
        <v>631</v>
      </c>
      <c r="B70" s="14" t="s">
        <v>632</v>
      </c>
      <c r="C70" s="15">
        <v>12861</v>
      </c>
      <c r="D70" s="16" t="s">
        <v>633</v>
      </c>
      <c r="E70" s="17">
        <v>1.31012</v>
      </c>
      <c r="F70" s="18">
        <v>7.4866399999999999E-8</v>
      </c>
      <c r="G70" s="17">
        <v>0.89515800000000001</v>
      </c>
      <c r="H70" s="18">
        <v>5.4211399999999996E-3</v>
      </c>
      <c r="I70" s="17">
        <v>-0.41496300000000003</v>
      </c>
      <c r="J70" s="18">
        <v>0.25482500000000002</v>
      </c>
    </row>
    <row r="71" spans="1:10" x14ac:dyDescent="0.2">
      <c r="A71" s="13" t="s">
        <v>460</v>
      </c>
      <c r="B71" s="14" t="s">
        <v>461</v>
      </c>
      <c r="C71" s="15">
        <v>207182</v>
      </c>
      <c r="D71" s="16" t="s">
        <v>462</v>
      </c>
      <c r="E71" s="17">
        <v>0.64985499999999996</v>
      </c>
      <c r="F71" s="18">
        <v>2.3331899999999999E-2</v>
      </c>
      <c r="G71" s="17">
        <v>0.89470899999999998</v>
      </c>
      <c r="H71" s="18">
        <v>2.3596899999999998E-3</v>
      </c>
      <c r="I71" s="17">
        <v>0.24485399999999999</v>
      </c>
      <c r="J71" s="18">
        <v>0.59364899999999998</v>
      </c>
    </row>
    <row r="72" spans="1:10" x14ac:dyDescent="0.2">
      <c r="A72" s="13" t="s">
        <v>1432</v>
      </c>
      <c r="B72" s="14" t="s">
        <v>1433</v>
      </c>
      <c r="C72" s="15">
        <v>74257</v>
      </c>
      <c r="D72" s="16" t="s">
        <v>1434</v>
      </c>
      <c r="E72" s="17">
        <v>0.45388499999999998</v>
      </c>
      <c r="F72" s="18">
        <v>0.421844</v>
      </c>
      <c r="G72" s="17">
        <v>0.88083299999999998</v>
      </c>
      <c r="H72" s="18">
        <v>4.1148499999999998E-2</v>
      </c>
      <c r="I72" s="17">
        <v>0.42694799999999999</v>
      </c>
      <c r="J72" s="18">
        <v>0.41921900000000001</v>
      </c>
    </row>
    <row r="73" spans="1:10" ht="28" x14ac:dyDescent="0.2">
      <c r="A73" s="13" t="s">
        <v>1081</v>
      </c>
      <c r="B73" s="14" t="s">
        <v>1082</v>
      </c>
      <c r="C73" s="15">
        <v>403178</v>
      </c>
      <c r="D73" s="16" t="s">
        <v>1083</v>
      </c>
      <c r="E73" s="17">
        <v>0.93379500000000004</v>
      </c>
      <c r="F73" s="18">
        <v>1.0390999999999999E-2</v>
      </c>
      <c r="G73" s="17">
        <v>0.88014099999999995</v>
      </c>
      <c r="H73" s="18">
        <v>2.3104300000000001E-2</v>
      </c>
      <c r="I73" s="17">
        <v>-5.3653699999999999E-2</v>
      </c>
      <c r="J73" s="18">
        <v>0.95225400000000004</v>
      </c>
    </row>
    <row r="74" spans="1:10" x14ac:dyDescent="0.2">
      <c r="A74" s="13" t="s">
        <v>88</v>
      </c>
      <c r="B74" s="14" t="s">
        <v>89</v>
      </c>
      <c r="C74" s="15">
        <v>19652</v>
      </c>
      <c r="D74" s="16" t="s">
        <v>90</v>
      </c>
      <c r="E74" s="17">
        <v>0.23966100000000001</v>
      </c>
      <c r="F74" s="18">
        <v>0.40311599999999997</v>
      </c>
      <c r="G74" s="17">
        <v>0.87402000000000002</v>
      </c>
      <c r="H74" s="18">
        <v>2.3804399999999999E-6</v>
      </c>
      <c r="I74" s="17">
        <v>0.63435900000000001</v>
      </c>
      <c r="J74" s="18">
        <v>8.2356300000000003E-4</v>
      </c>
    </row>
    <row r="75" spans="1:10" x14ac:dyDescent="0.2">
      <c r="A75" s="13" t="s">
        <v>973</v>
      </c>
      <c r="B75" s="14" t="s">
        <v>974</v>
      </c>
      <c r="C75" s="15">
        <v>69556</v>
      </c>
      <c r="D75" s="16" t="s">
        <v>975</v>
      </c>
      <c r="E75" s="17">
        <v>0.64778500000000006</v>
      </c>
      <c r="F75" s="18">
        <v>7.4113600000000002E-2</v>
      </c>
      <c r="G75" s="17">
        <v>0.87144699999999997</v>
      </c>
      <c r="H75" s="18">
        <v>1.7634500000000001E-2</v>
      </c>
      <c r="I75" s="17">
        <v>0.223662</v>
      </c>
      <c r="J75" s="18">
        <v>0.71929600000000005</v>
      </c>
    </row>
    <row r="76" spans="1:10" x14ac:dyDescent="0.2">
      <c r="A76" s="13" t="s">
        <v>364</v>
      </c>
      <c r="B76" s="14" t="s">
        <v>365</v>
      </c>
      <c r="C76" s="15">
        <v>20085</v>
      </c>
      <c r="D76" s="16" t="s">
        <v>366</v>
      </c>
      <c r="E76" s="17">
        <v>0.67791999999999997</v>
      </c>
      <c r="F76" s="18">
        <v>4.5191500000000004E-3</v>
      </c>
      <c r="G76" s="17">
        <v>0.85759300000000005</v>
      </c>
      <c r="H76" s="18">
        <v>1.11104E-3</v>
      </c>
      <c r="I76" s="17">
        <v>0.179673</v>
      </c>
      <c r="J76" s="18">
        <v>0.71497999999999995</v>
      </c>
    </row>
    <row r="77" spans="1:10" x14ac:dyDescent="0.2">
      <c r="A77" s="13" t="s">
        <v>760</v>
      </c>
      <c r="B77" s="14" t="s">
        <v>761</v>
      </c>
      <c r="C77" s="15">
        <v>224907</v>
      </c>
      <c r="D77" s="16" t="s">
        <v>762</v>
      </c>
      <c r="E77" s="17">
        <v>0.80484699999999998</v>
      </c>
      <c r="F77" s="18">
        <v>5.6387099999999999E-3</v>
      </c>
      <c r="G77" s="17">
        <v>0.85285900000000003</v>
      </c>
      <c r="H77" s="18">
        <v>9.8435399999999996E-3</v>
      </c>
      <c r="I77" s="17">
        <v>4.8012699999999998E-2</v>
      </c>
      <c r="J77" s="18">
        <v>0.95737700000000003</v>
      </c>
    </row>
    <row r="78" spans="1:10" x14ac:dyDescent="0.2">
      <c r="A78" s="13" t="s">
        <v>2094</v>
      </c>
      <c r="B78" s="14" t="s">
        <v>2095</v>
      </c>
      <c r="C78" s="15">
        <v>330695</v>
      </c>
      <c r="D78" s="16" t="s">
        <v>2096</v>
      </c>
      <c r="E78" s="17">
        <v>1.1758299999999999</v>
      </c>
      <c r="F78" s="18">
        <v>3.4752699999999997E-2</v>
      </c>
      <c r="G78" s="17">
        <v>0.84474300000000002</v>
      </c>
      <c r="H78" s="18">
        <v>0.23027500000000001</v>
      </c>
      <c r="I78" s="17">
        <v>-0.33108900000000002</v>
      </c>
      <c r="J78" s="18">
        <v>0.67220500000000005</v>
      </c>
    </row>
    <row r="79" spans="1:10" x14ac:dyDescent="0.2">
      <c r="A79" s="13" t="s">
        <v>223</v>
      </c>
      <c r="B79" s="14" t="s">
        <v>224</v>
      </c>
      <c r="C79" s="15">
        <v>11461</v>
      </c>
      <c r="D79" s="16" t="s">
        <v>225</v>
      </c>
      <c r="E79" s="17">
        <v>0.69343399999999999</v>
      </c>
      <c r="F79" s="18">
        <v>2.9920599999999999E-4</v>
      </c>
      <c r="G79" s="17">
        <v>0.83577599999999996</v>
      </c>
      <c r="H79" s="18">
        <v>1.5684100000000001E-4</v>
      </c>
      <c r="I79" s="17">
        <v>0.142342</v>
      </c>
      <c r="J79" s="18">
        <v>0.76045700000000005</v>
      </c>
    </row>
    <row r="80" spans="1:10" x14ac:dyDescent="0.2">
      <c r="A80" s="13" t="s">
        <v>1563</v>
      </c>
      <c r="B80" s="14" t="s">
        <v>1564</v>
      </c>
      <c r="C80" s="15">
        <v>223726</v>
      </c>
      <c r="D80" s="16" t="s">
        <v>1565</v>
      </c>
      <c r="E80" s="17">
        <v>1.00922</v>
      </c>
      <c r="F80" s="18">
        <v>3.4823200000000001E-3</v>
      </c>
      <c r="G80" s="17">
        <v>0.81523400000000001</v>
      </c>
      <c r="H80" s="18">
        <v>5.4599399999999999E-2</v>
      </c>
      <c r="I80" s="17">
        <v>-0.19398599999999999</v>
      </c>
      <c r="J80" s="18">
        <v>0.78242599999999995</v>
      </c>
    </row>
    <row r="81" spans="1:10" x14ac:dyDescent="0.2">
      <c r="A81" s="13" t="s">
        <v>1285</v>
      </c>
      <c r="B81" s="14" t="s">
        <v>1286</v>
      </c>
      <c r="C81" s="15">
        <v>18633</v>
      </c>
      <c r="D81" s="16" t="s">
        <v>1287</v>
      </c>
      <c r="E81" s="17">
        <v>0.41888199999999998</v>
      </c>
      <c r="F81" s="18">
        <v>0.41405500000000001</v>
      </c>
      <c r="G81" s="17">
        <v>0.80382799999999999</v>
      </c>
      <c r="H81" s="18">
        <v>3.4206800000000002E-2</v>
      </c>
      <c r="I81" s="17">
        <v>0.38494499999999998</v>
      </c>
      <c r="J81" s="18">
        <v>0.40871800000000003</v>
      </c>
    </row>
    <row r="82" spans="1:10" x14ac:dyDescent="0.2">
      <c r="A82" s="13" t="s">
        <v>1950</v>
      </c>
      <c r="B82" s="14" t="s">
        <v>1951</v>
      </c>
      <c r="C82" s="15">
        <v>13712</v>
      </c>
      <c r="D82" s="16" t="s">
        <v>1952</v>
      </c>
      <c r="E82" s="17">
        <v>1.0001</v>
      </c>
      <c r="F82" s="18">
        <v>3.2017799999999999E-2</v>
      </c>
      <c r="G82" s="17">
        <v>0.80214300000000005</v>
      </c>
      <c r="H82" s="18">
        <v>0.15523700000000001</v>
      </c>
      <c r="I82" s="17">
        <v>-0.197959</v>
      </c>
      <c r="J82" s="18">
        <v>0.82007099999999999</v>
      </c>
    </row>
    <row r="83" spans="1:10" ht="28" x14ac:dyDescent="0.2">
      <c r="A83" s="13" t="s">
        <v>277</v>
      </c>
      <c r="B83" s="14" t="s">
        <v>278</v>
      </c>
      <c r="C83" s="15">
        <v>14693</v>
      </c>
      <c r="D83" s="16" t="s">
        <v>279</v>
      </c>
      <c r="E83" s="17">
        <v>0.58877199999999996</v>
      </c>
      <c r="F83" s="18">
        <v>3.2526500000000002E-3</v>
      </c>
      <c r="G83" s="17">
        <v>0.79264100000000004</v>
      </c>
      <c r="H83" s="18">
        <v>4.4763499999999999E-4</v>
      </c>
      <c r="I83" s="17">
        <v>0.20386899999999999</v>
      </c>
      <c r="J83" s="18">
        <v>0.60085699999999997</v>
      </c>
    </row>
    <row r="84" spans="1:10" ht="42" x14ac:dyDescent="0.2">
      <c r="A84" s="13" t="s">
        <v>1617</v>
      </c>
      <c r="B84" s="14" t="s">
        <v>1618</v>
      </c>
      <c r="C84" s="15">
        <v>22628</v>
      </c>
      <c r="D84" s="16" t="s">
        <v>1619</v>
      </c>
      <c r="E84" s="17">
        <v>0.81883700000000004</v>
      </c>
      <c r="F84" s="18">
        <v>2.93046E-2</v>
      </c>
      <c r="G84" s="17">
        <v>0.79018699999999997</v>
      </c>
      <c r="H84" s="18">
        <v>6.4482499999999998E-2</v>
      </c>
      <c r="I84" s="17">
        <v>-2.86503E-2</v>
      </c>
      <c r="J84" s="18">
        <v>0.97886600000000001</v>
      </c>
    </row>
    <row r="85" spans="1:10" ht="28" x14ac:dyDescent="0.2">
      <c r="A85" s="13" t="s">
        <v>772</v>
      </c>
      <c r="B85" s="14" t="s">
        <v>773</v>
      </c>
      <c r="C85" s="15">
        <v>67184</v>
      </c>
      <c r="D85" s="16" t="s">
        <v>774</v>
      </c>
      <c r="E85" s="17">
        <v>0.81102700000000005</v>
      </c>
      <c r="F85" s="18">
        <v>1.54017E-3</v>
      </c>
      <c r="G85" s="17">
        <v>0.78938900000000001</v>
      </c>
      <c r="H85" s="18">
        <v>1.02481E-2</v>
      </c>
      <c r="I85" s="17">
        <v>-2.1637900000000002E-2</v>
      </c>
      <c r="J85" s="18">
        <v>0.98084499999999997</v>
      </c>
    </row>
    <row r="86" spans="1:10" x14ac:dyDescent="0.2">
      <c r="A86" s="13" t="s">
        <v>1944</v>
      </c>
      <c r="B86" s="14" t="s">
        <v>1945</v>
      </c>
      <c r="C86" s="15">
        <v>57340</v>
      </c>
      <c r="D86" s="16" t="s">
        <v>1946</v>
      </c>
      <c r="E86" s="17">
        <v>0.96870199999999995</v>
      </c>
      <c r="F86" s="18">
        <v>3.2147099999999998E-2</v>
      </c>
      <c r="G86" s="17">
        <v>0.78755600000000003</v>
      </c>
      <c r="H86" s="18">
        <v>0.15351200000000001</v>
      </c>
      <c r="I86" s="17">
        <v>-0.181146</v>
      </c>
      <c r="J86" s="18">
        <v>0.83369400000000005</v>
      </c>
    </row>
    <row r="87" spans="1:10" x14ac:dyDescent="0.2">
      <c r="A87" s="13" t="s">
        <v>133</v>
      </c>
      <c r="B87" s="14" t="s">
        <v>134</v>
      </c>
      <c r="C87" s="15">
        <v>20044</v>
      </c>
      <c r="D87" s="16" t="s">
        <v>135</v>
      </c>
      <c r="E87" s="17">
        <v>0.84414</v>
      </c>
      <c r="F87" s="18">
        <v>1.64707E-9</v>
      </c>
      <c r="G87" s="17">
        <v>0.78480399999999995</v>
      </c>
      <c r="H87" s="18">
        <v>2.0786500000000002E-5</v>
      </c>
      <c r="I87" s="17">
        <v>-5.9336E-2</v>
      </c>
      <c r="J87" s="18">
        <v>0.91229499999999997</v>
      </c>
    </row>
    <row r="88" spans="1:10" x14ac:dyDescent="0.2">
      <c r="A88" s="13" t="s">
        <v>1303</v>
      </c>
      <c r="B88" s="14" t="s">
        <v>1304</v>
      </c>
      <c r="C88" s="15">
        <v>14470</v>
      </c>
      <c r="D88" s="16" t="s">
        <v>1305</v>
      </c>
      <c r="E88" s="17">
        <v>0.54661000000000004</v>
      </c>
      <c r="F88" s="18">
        <v>0.15423700000000001</v>
      </c>
      <c r="G88" s="17">
        <v>0.78218699999999997</v>
      </c>
      <c r="H88" s="18">
        <v>3.4871399999999997E-2</v>
      </c>
      <c r="I88" s="17">
        <v>0.23557700000000001</v>
      </c>
      <c r="J88" s="18">
        <v>0.68144499999999997</v>
      </c>
    </row>
    <row r="89" spans="1:10" x14ac:dyDescent="0.2">
      <c r="A89" s="13" t="s">
        <v>1680</v>
      </c>
      <c r="B89" s="14" t="s">
        <v>1681</v>
      </c>
      <c r="C89" s="15">
        <v>11837</v>
      </c>
      <c r="D89" s="16" t="s">
        <v>1682</v>
      </c>
      <c r="E89" s="17">
        <v>1.02277</v>
      </c>
      <c r="F89" s="18">
        <v>3.67081E-3</v>
      </c>
      <c r="G89" s="17">
        <v>0.78117000000000003</v>
      </c>
      <c r="H89" s="18">
        <v>7.7722299999999994E-2</v>
      </c>
      <c r="I89" s="17">
        <v>-0.24160400000000001</v>
      </c>
      <c r="J89" s="18">
        <v>0.71166300000000005</v>
      </c>
    </row>
    <row r="90" spans="1:10" x14ac:dyDescent="0.2">
      <c r="A90" s="13" t="s">
        <v>145</v>
      </c>
      <c r="B90" s="14" t="s">
        <v>146</v>
      </c>
      <c r="C90" s="15">
        <v>13033</v>
      </c>
      <c r="D90" s="16" t="s">
        <v>147</v>
      </c>
      <c r="E90" s="17">
        <v>-4.9981499999999998E-2</v>
      </c>
      <c r="F90" s="18">
        <v>0.92061899999999997</v>
      </c>
      <c r="G90" s="17">
        <v>0.77757399999999999</v>
      </c>
      <c r="H90" s="18">
        <v>3.9671600000000001E-5</v>
      </c>
      <c r="I90" s="17">
        <v>0.82755599999999996</v>
      </c>
      <c r="J90" s="18">
        <v>9.7950099999999992E-6</v>
      </c>
    </row>
    <row r="91" spans="1:10" x14ac:dyDescent="0.2">
      <c r="A91" s="13" t="s">
        <v>151</v>
      </c>
      <c r="B91" s="14" t="s">
        <v>152</v>
      </c>
      <c r="C91" s="15">
        <v>110323</v>
      </c>
      <c r="D91" s="16" t="s">
        <v>153</v>
      </c>
      <c r="E91" s="17">
        <v>0.76401699999999995</v>
      </c>
      <c r="F91" s="18">
        <v>2.0793000000000001E-7</v>
      </c>
      <c r="G91" s="17">
        <v>0.774227</v>
      </c>
      <c r="H91" s="18">
        <v>4.1641699999999998E-5</v>
      </c>
      <c r="I91" s="17">
        <v>1.02101E-2</v>
      </c>
      <c r="J91" s="18">
        <v>0.98733700000000002</v>
      </c>
    </row>
    <row r="92" spans="1:10" x14ac:dyDescent="0.2">
      <c r="A92" s="13" t="s">
        <v>1818</v>
      </c>
      <c r="B92" s="14" t="s">
        <v>1819</v>
      </c>
      <c r="C92" s="15">
        <v>56327</v>
      </c>
      <c r="D92" s="16" t="s">
        <v>1820</v>
      </c>
      <c r="E92" s="17">
        <v>0.922871</v>
      </c>
      <c r="F92" s="18">
        <v>2.0602800000000001E-2</v>
      </c>
      <c r="G92" s="17">
        <v>0.76581100000000002</v>
      </c>
      <c r="H92" s="18">
        <v>0.114555</v>
      </c>
      <c r="I92" s="17">
        <v>-0.15706000000000001</v>
      </c>
      <c r="J92" s="18">
        <v>0.84808799999999995</v>
      </c>
    </row>
    <row r="93" spans="1:10" x14ac:dyDescent="0.2">
      <c r="A93" s="13" t="s">
        <v>1854</v>
      </c>
      <c r="B93" s="14" t="s">
        <v>1855</v>
      </c>
      <c r="C93" s="15">
        <v>235044</v>
      </c>
      <c r="D93" s="16" t="s">
        <v>1856</v>
      </c>
      <c r="E93" s="17">
        <v>0.89215599999999995</v>
      </c>
      <c r="F93" s="18">
        <v>2.7622899999999999E-2</v>
      </c>
      <c r="G93" s="17">
        <v>0.75958000000000003</v>
      </c>
      <c r="H93" s="18">
        <v>0.119453</v>
      </c>
      <c r="I93" s="17">
        <v>-0.132576</v>
      </c>
      <c r="J93" s="18">
        <v>0.88052299999999994</v>
      </c>
    </row>
    <row r="94" spans="1:10" x14ac:dyDescent="0.2">
      <c r="A94" s="13" t="s">
        <v>397</v>
      </c>
      <c r="B94" s="14" t="s">
        <v>398</v>
      </c>
      <c r="C94" s="15">
        <v>286940</v>
      </c>
      <c r="D94" s="16" t="s">
        <v>399</v>
      </c>
      <c r="E94" s="17">
        <v>0.622228</v>
      </c>
      <c r="F94" s="18">
        <v>2.8188699999999998E-3</v>
      </c>
      <c r="G94" s="17">
        <v>0.759467</v>
      </c>
      <c r="H94" s="18">
        <v>1.4743200000000001E-3</v>
      </c>
      <c r="I94" s="17">
        <v>0.137238</v>
      </c>
      <c r="J94" s="18">
        <v>0.78303500000000004</v>
      </c>
    </row>
    <row r="95" spans="1:10" x14ac:dyDescent="0.2">
      <c r="A95" s="13" t="s">
        <v>1090</v>
      </c>
      <c r="B95" s="14" t="s">
        <v>1091</v>
      </c>
      <c r="C95" s="15">
        <v>77552</v>
      </c>
      <c r="D95" s="16" t="s">
        <v>1092</v>
      </c>
      <c r="E95" s="17">
        <v>0.62809899999999996</v>
      </c>
      <c r="F95" s="18">
        <v>4.2611499999999997E-2</v>
      </c>
      <c r="G95" s="17">
        <v>0.75682400000000005</v>
      </c>
      <c r="H95" s="18">
        <v>2.3703599999999998E-2</v>
      </c>
      <c r="I95" s="17">
        <v>0.12872500000000001</v>
      </c>
      <c r="J95" s="18">
        <v>0.85116599999999998</v>
      </c>
    </row>
    <row r="96" spans="1:10" x14ac:dyDescent="0.2">
      <c r="A96" s="13" t="s">
        <v>910</v>
      </c>
      <c r="B96" s="14" t="s">
        <v>911</v>
      </c>
      <c r="C96" s="15">
        <v>12827</v>
      </c>
      <c r="D96" s="16" t="s">
        <v>912</v>
      </c>
      <c r="E96" s="17">
        <v>0.67543600000000004</v>
      </c>
      <c r="F96" s="18">
        <v>1.37298E-2</v>
      </c>
      <c r="G96" s="17">
        <v>0.75625900000000001</v>
      </c>
      <c r="H96" s="18">
        <v>1.55529E-2</v>
      </c>
      <c r="I96" s="17">
        <v>8.0822500000000005E-2</v>
      </c>
      <c r="J96" s="18">
        <v>0.91677200000000003</v>
      </c>
    </row>
    <row r="97" spans="1:10" x14ac:dyDescent="0.2">
      <c r="A97" s="13" t="s">
        <v>1207</v>
      </c>
      <c r="B97" s="14" t="s">
        <v>1208</v>
      </c>
      <c r="C97" s="15">
        <v>53607</v>
      </c>
      <c r="D97" s="16" t="s">
        <v>1209</v>
      </c>
      <c r="E97" s="17">
        <v>0.91661599999999999</v>
      </c>
      <c r="F97" s="18">
        <v>8.1166699999999997E-4</v>
      </c>
      <c r="G97" s="17">
        <v>0.75400199999999995</v>
      </c>
      <c r="H97" s="18">
        <v>2.99625E-2</v>
      </c>
      <c r="I97" s="17">
        <v>-0.16261400000000001</v>
      </c>
      <c r="J97" s="18">
        <v>0.80218699999999998</v>
      </c>
    </row>
    <row r="98" spans="1:10" x14ac:dyDescent="0.2">
      <c r="A98" s="13" t="s">
        <v>1342</v>
      </c>
      <c r="B98" s="14" t="s">
        <v>1343</v>
      </c>
      <c r="C98" s="15">
        <v>16418</v>
      </c>
      <c r="D98" s="16" t="s">
        <v>1344</v>
      </c>
      <c r="E98" s="17">
        <v>0.47442600000000001</v>
      </c>
      <c r="F98" s="18">
        <v>0.23095399999999999</v>
      </c>
      <c r="G98" s="17">
        <v>0.75134999999999996</v>
      </c>
      <c r="H98" s="18">
        <v>3.8215399999999997E-2</v>
      </c>
      <c r="I98" s="17">
        <v>0.27692299999999997</v>
      </c>
      <c r="J98" s="18">
        <v>0.60870199999999997</v>
      </c>
    </row>
    <row r="99" spans="1:10" ht="28" x14ac:dyDescent="0.2">
      <c r="A99" s="13" t="s">
        <v>889</v>
      </c>
      <c r="B99" s="14" t="s">
        <v>890</v>
      </c>
      <c r="C99" s="15">
        <v>66416</v>
      </c>
      <c r="D99" s="16" t="s">
        <v>891</v>
      </c>
      <c r="E99" s="17">
        <v>0.63343099999999997</v>
      </c>
      <c r="F99" s="18">
        <v>2.2015900000000001E-2</v>
      </c>
      <c r="G99" s="17">
        <v>0.75050399999999995</v>
      </c>
      <c r="H99" s="18">
        <v>1.51428E-2</v>
      </c>
      <c r="I99" s="17">
        <v>0.117073</v>
      </c>
      <c r="J99" s="18">
        <v>0.85914699999999999</v>
      </c>
    </row>
    <row r="100" spans="1:10" x14ac:dyDescent="0.2">
      <c r="A100" s="13" t="s">
        <v>394</v>
      </c>
      <c r="B100" s="14" t="s">
        <v>395</v>
      </c>
      <c r="C100" s="15">
        <v>13806</v>
      </c>
      <c r="D100" s="16" t="s">
        <v>396</v>
      </c>
      <c r="E100" s="17">
        <v>0.13475999999999999</v>
      </c>
      <c r="F100" s="18">
        <v>0.76559699999999997</v>
      </c>
      <c r="G100" s="17">
        <v>0.74995800000000001</v>
      </c>
      <c r="H100" s="18">
        <v>1.4533E-3</v>
      </c>
      <c r="I100" s="17">
        <v>0.61519699999999999</v>
      </c>
      <c r="J100" s="18">
        <v>1.07428E-2</v>
      </c>
    </row>
    <row r="101" spans="1:10" x14ac:dyDescent="0.2">
      <c r="A101" s="13" t="s">
        <v>499</v>
      </c>
      <c r="B101" s="14" t="s">
        <v>500</v>
      </c>
      <c r="C101" s="15">
        <v>17159</v>
      </c>
      <c r="D101" s="16" t="s">
        <v>501</v>
      </c>
      <c r="E101" s="17">
        <v>0.28253699999999998</v>
      </c>
      <c r="F101" s="18">
        <v>0.38331599999999999</v>
      </c>
      <c r="G101" s="17">
        <v>0.74789799999999995</v>
      </c>
      <c r="H101" s="18">
        <v>2.8901199999999999E-3</v>
      </c>
      <c r="I101" s="17">
        <v>0.46536</v>
      </c>
      <c r="J101" s="18">
        <v>0.102191</v>
      </c>
    </row>
    <row r="102" spans="1:10" x14ac:dyDescent="0.2">
      <c r="A102" s="13" t="s">
        <v>1731</v>
      </c>
      <c r="B102" s="14" t="s">
        <v>1732</v>
      </c>
      <c r="C102" s="15">
        <v>13063</v>
      </c>
      <c r="D102" s="16" t="s">
        <v>1733</v>
      </c>
      <c r="E102" s="17">
        <v>0.78978000000000004</v>
      </c>
      <c r="F102" s="18">
        <v>4.1778799999999998E-2</v>
      </c>
      <c r="G102" s="17">
        <v>0.74536899999999995</v>
      </c>
      <c r="H102" s="18">
        <v>9.3337699999999996E-2</v>
      </c>
      <c r="I102" s="17">
        <v>-4.4410699999999997E-2</v>
      </c>
      <c r="J102" s="18">
        <v>0.966916</v>
      </c>
    </row>
    <row r="103" spans="1:10" x14ac:dyDescent="0.2">
      <c r="A103" s="13" t="s">
        <v>424</v>
      </c>
      <c r="B103" s="14" t="s">
        <v>425</v>
      </c>
      <c r="C103" s="15">
        <v>11993</v>
      </c>
      <c r="D103" s="16" t="s">
        <v>426</v>
      </c>
      <c r="E103" s="17">
        <v>0.51941800000000005</v>
      </c>
      <c r="F103" s="18">
        <v>1.7120400000000001E-2</v>
      </c>
      <c r="G103" s="17">
        <v>0.74488799999999999</v>
      </c>
      <c r="H103" s="18">
        <v>1.78516E-3</v>
      </c>
      <c r="I103" s="17">
        <v>0.225469</v>
      </c>
      <c r="J103" s="18">
        <v>0.56520599999999999</v>
      </c>
    </row>
    <row r="104" spans="1:10" x14ac:dyDescent="0.2">
      <c r="A104" s="13" t="s">
        <v>1294</v>
      </c>
      <c r="B104" s="14" t="s">
        <v>1295</v>
      </c>
      <c r="C104" s="15">
        <v>72097</v>
      </c>
      <c r="D104" s="16" t="s">
        <v>1296</v>
      </c>
      <c r="E104" s="17">
        <v>0.68476199999999998</v>
      </c>
      <c r="F104" s="18">
        <v>2.9645600000000001E-2</v>
      </c>
      <c r="G104" s="17">
        <v>0.74467899999999998</v>
      </c>
      <c r="H104" s="18">
        <v>3.4553300000000002E-2</v>
      </c>
      <c r="I104" s="17">
        <v>5.9916400000000002E-2</v>
      </c>
      <c r="J104" s="18">
        <v>0.94711500000000004</v>
      </c>
    </row>
    <row r="105" spans="1:10" x14ac:dyDescent="0.2">
      <c r="A105" s="13" t="s">
        <v>1204</v>
      </c>
      <c r="B105" s="14" t="s">
        <v>1205</v>
      </c>
      <c r="C105" s="15">
        <v>54397</v>
      </c>
      <c r="D105" s="16" t="s">
        <v>1206</v>
      </c>
      <c r="E105" s="17">
        <v>0.64769299999999996</v>
      </c>
      <c r="F105" s="18">
        <v>3.6702199999999997E-2</v>
      </c>
      <c r="G105" s="17">
        <v>0.74007599999999996</v>
      </c>
      <c r="H105" s="18">
        <v>2.9645600000000001E-2</v>
      </c>
      <c r="I105" s="17">
        <v>9.2382500000000006E-2</v>
      </c>
      <c r="J105" s="18">
        <v>0.90573099999999995</v>
      </c>
    </row>
    <row r="106" spans="1:10" ht="28" x14ac:dyDescent="0.2">
      <c r="A106" s="13" t="s">
        <v>559</v>
      </c>
      <c r="B106" s="14" t="s">
        <v>560</v>
      </c>
      <c r="C106" s="15">
        <v>66168</v>
      </c>
      <c r="D106" s="16" t="s">
        <v>561</v>
      </c>
      <c r="E106" s="17">
        <v>0.26409899999999997</v>
      </c>
      <c r="F106" s="18">
        <v>0.44398199999999999</v>
      </c>
      <c r="G106" s="17">
        <v>0.73721899999999996</v>
      </c>
      <c r="H106" s="18">
        <v>4.1510599999999998E-3</v>
      </c>
      <c r="I106" s="17">
        <v>0.47311900000000001</v>
      </c>
      <c r="J106" s="18">
        <v>9.48489E-2</v>
      </c>
    </row>
    <row r="107" spans="1:10" x14ac:dyDescent="0.2">
      <c r="A107" s="13" t="s">
        <v>1321</v>
      </c>
      <c r="B107" s="14" t="s">
        <v>1322</v>
      </c>
      <c r="C107" s="15">
        <v>20918</v>
      </c>
      <c r="D107" s="16" t="s">
        <v>1323</v>
      </c>
      <c r="E107" s="17">
        <v>0.60037600000000002</v>
      </c>
      <c r="F107" s="18">
        <v>6.1823599999999999E-2</v>
      </c>
      <c r="G107" s="17">
        <v>0.72440800000000005</v>
      </c>
      <c r="H107" s="18">
        <v>3.6707900000000002E-2</v>
      </c>
      <c r="I107" s="17">
        <v>0.124032</v>
      </c>
      <c r="J107" s="18">
        <v>0.86320300000000005</v>
      </c>
    </row>
    <row r="108" spans="1:10" x14ac:dyDescent="0.2">
      <c r="A108" s="13" t="s">
        <v>166</v>
      </c>
      <c r="B108" s="14" t="s">
        <v>167</v>
      </c>
      <c r="C108" s="15">
        <v>52915</v>
      </c>
      <c r="D108" s="16" t="s">
        <v>168</v>
      </c>
      <c r="E108" s="17">
        <v>0.57787100000000002</v>
      </c>
      <c r="F108" s="18">
        <v>1.30028E-3</v>
      </c>
      <c r="G108" s="17">
        <v>0.72203099999999998</v>
      </c>
      <c r="H108" s="18">
        <v>5.73508E-5</v>
      </c>
      <c r="I108" s="17">
        <v>0.14416000000000001</v>
      </c>
      <c r="J108" s="18">
        <v>0.62170300000000001</v>
      </c>
    </row>
    <row r="109" spans="1:10" x14ac:dyDescent="0.2">
      <c r="A109" s="13" t="s">
        <v>1144</v>
      </c>
      <c r="B109" s="14" t="s">
        <v>1145</v>
      </c>
      <c r="C109" s="15">
        <v>70381</v>
      </c>
      <c r="D109" s="16" t="s">
        <v>1146</v>
      </c>
      <c r="E109" s="17">
        <v>0.79035500000000003</v>
      </c>
      <c r="F109" s="18">
        <v>2.6919499999999998E-3</v>
      </c>
      <c r="G109" s="17">
        <v>0.71752300000000002</v>
      </c>
      <c r="H109" s="18">
        <v>2.65653E-2</v>
      </c>
      <c r="I109" s="17">
        <v>-7.2831699999999999E-2</v>
      </c>
      <c r="J109" s="18">
        <v>0.92907799999999996</v>
      </c>
    </row>
    <row r="110" spans="1:10" ht="28" x14ac:dyDescent="0.2">
      <c r="A110" s="13" t="s">
        <v>1764</v>
      </c>
      <c r="B110" s="14" t="s">
        <v>1765</v>
      </c>
      <c r="C110" s="15">
        <v>66259</v>
      </c>
      <c r="D110" s="16" t="s">
        <v>1766</v>
      </c>
      <c r="E110" s="17">
        <v>1.0042</v>
      </c>
      <c r="F110" s="18">
        <v>2.2411699999999998E-3</v>
      </c>
      <c r="G110" s="17">
        <v>0.70948599999999995</v>
      </c>
      <c r="H110" s="18">
        <v>9.9962899999999993E-2</v>
      </c>
      <c r="I110" s="17">
        <v>-0.294711</v>
      </c>
      <c r="J110" s="18">
        <v>0.59792599999999996</v>
      </c>
    </row>
    <row r="111" spans="1:10" x14ac:dyDescent="0.2">
      <c r="A111" s="13" t="s">
        <v>301</v>
      </c>
      <c r="B111" s="14" t="s">
        <v>302</v>
      </c>
      <c r="C111" s="15">
        <v>15444</v>
      </c>
      <c r="D111" s="16" t="s">
        <v>303</v>
      </c>
      <c r="E111" s="17">
        <v>0.620035</v>
      </c>
      <c r="F111" s="18">
        <v>2.5626099999999998E-4</v>
      </c>
      <c r="G111" s="17">
        <v>0.70717300000000005</v>
      </c>
      <c r="H111" s="18">
        <v>6.6139200000000001E-4</v>
      </c>
      <c r="I111" s="17">
        <v>8.7137999999999993E-2</v>
      </c>
      <c r="J111" s="18">
        <v>0.86763900000000005</v>
      </c>
    </row>
    <row r="112" spans="1:10" x14ac:dyDescent="0.2">
      <c r="A112" s="13" t="s">
        <v>142</v>
      </c>
      <c r="B112" s="14" t="s">
        <v>143</v>
      </c>
      <c r="C112" s="15">
        <v>13627</v>
      </c>
      <c r="D112" s="16" t="s">
        <v>144</v>
      </c>
      <c r="E112" s="17">
        <v>0.61828399999999994</v>
      </c>
      <c r="F112" s="18">
        <v>4.7446700000000001E-6</v>
      </c>
      <c r="G112" s="17">
        <v>0.70659300000000003</v>
      </c>
      <c r="H112" s="18">
        <v>3.8232300000000003E-5</v>
      </c>
      <c r="I112" s="17">
        <v>8.8309100000000001E-2</v>
      </c>
      <c r="J112" s="18">
        <v>0.84055800000000003</v>
      </c>
    </row>
    <row r="113" spans="1:10" x14ac:dyDescent="0.2">
      <c r="A113" s="13" t="s">
        <v>1099</v>
      </c>
      <c r="B113" s="14" t="s">
        <v>1100</v>
      </c>
      <c r="C113" s="15">
        <v>12512</v>
      </c>
      <c r="D113" s="16" t="s">
        <v>1101</v>
      </c>
      <c r="E113" s="17">
        <v>2.8578699999999999E-2</v>
      </c>
      <c r="F113" s="18">
        <v>0.97481300000000004</v>
      </c>
      <c r="G113" s="17">
        <v>0.70235499999999995</v>
      </c>
      <c r="H113" s="18">
        <v>2.4373100000000002E-2</v>
      </c>
      <c r="I113" s="17">
        <v>0.67377600000000004</v>
      </c>
      <c r="J113" s="18">
        <v>2.8189800000000001E-2</v>
      </c>
    </row>
    <row r="114" spans="1:10" x14ac:dyDescent="0.2">
      <c r="A114" s="13" t="s">
        <v>643</v>
      </c>
      <c r="B114" s="14" t="s">
        <v>644</v>
      </c>
      <c r="C114" s="15">
        <v>14325</v>
      </c>
      <c r="D114" s="16" t="s">
        <v>645</v>
      </c>
      <c r="E114" s="17">
        <v>0.134077</v>
      </c>
      <c r="F114" s="18">
        <v>0.78028399999999998</v>
      </c>
      <c r="G114" s="17">
        <v>0.68915599999999999</v>
      </c>
      <c r="H114" s="18">
        <v>5.8214699999999996E-3</v>
      </c>
      <c r="I114" s="17">
        <v>0.55507899999999999</v>
      </c>
      <c r="J114" s="18">
        <v>3.2147099999999998E-2</v>
      </c>
    </row>
    <row r="115" spans="1:10" x14ac:dyDescent="0.2">
      <c r="A115" s="13" t="s">
        <v>55</v>
      </c>
      <c r="B115" s="14" t="s">
        <v>56</v>
      </c>
      <c r="C115" s="15">
        <v>108013</v>
      </c>
      <c r="D115" s="16" t="s">
        <v>57</v>
      </c>
      <c r="E115" s="17">
        <v>0.85284700000000002</v>
      </c>
      <c r="F115" s="18">
        <v>0</v>
      </c>
      <c r="G115" s="17">
        <v>0.67980700000000005</v>
      </c>
      <c r="H115" s="18">
        <v>1.7754199999999999E-7</v>
      </c>
      <c r="I115" s="17">
        <v>-0.17304</v>
      </c>
      <c r="J115" s="18">
        <v>0.36416399999999999</v>
      </c>
    </row>
    <row r="116" spans="1:10" x14ac:dyDescent="0.2">
      <c r="A116" s="13" t="s">
        <v>2082</v>
      </c>
      <c r="B116" s="14" t="s">
        <v>2083</v>
      </c>
      <c r="C116" s="15">
        <v>12921</v>
      </c>
      <c r="D116" s="16" t="s">
        <v>2084</v>
      </c>
      <c r="E116" s="17">
        <v>0.86830300000000005</v>
      </c>
      <c r="F116" s="18">
        <v>3.73531E-2</v>
      </c>
      <c r="G116" s="17">
        <v>0.65568099999999996</v>
      </c>
      <c r="H116" s="18">
        <v>0.22222600000000001</v>
      </c>
      <c r="I116" s="17">
        <v>-0.21262200000000001</v>
      </c>
      <c r="J116" s="18">
        <v>0.78258499999999998</v>
      </c>
    </row>
    <row r="117" spans="1:10" ht="28" x14ac:dyDescent="0.2">
      <c r="A117" s="13" t="s">
        <v>997</v>
      </c>
      <c r="B117" s="14" t="s">
        <v>998</v>
      </c>
      <c r="C117" s="15">
        <v>108075</v>
      </c>
      <c r="D117" s="16" t="s">
        <v>999</v>
      </c>
      <c r="E117" s="17">
        <v>0.45070100000000002</v>
      </c>
      <c r="F117" s="18">
        <v>0.11011899999999999</v>
      </c>
      <c r="G117" s="17">
        <v>0.65525500000000003</v>
      </c>
      <c r="H117" s="18">
        <v>1.87276E-2</v>
      </c>
      <c r="I117" s="17">
        <v>0.20455300000000001</v>
      </c>
      <c r="J117" s="18">
        <v>0.62578800000000001</v>
      </c>
    </row>
    <row r="118" spans="1:10" ht="28" x14ac:dyDescent="0.2">
      <c r="A118" s="13" t="s">
        <v>793</v>
      </c>
      <c r="B118" s="14" t="s">
        <v>794</v>
      </c>
      <c r="C118" s="15">
        <v>11958</v>
      </c>
      <c r="D118" s="16" t="s">
        <v>795</v>
      </c>
      <c r="E118" s="17">
        <v>0.73458699999999999</v>
      </c>
      <c r="F118" s="18">
        <v>2.2715499999999999E-4</v>
      </c>
      <c r="G118" s="17">
        <v>0.65340600000000004</v>
      </c>
      <c r="H118" s="18">
        <v>1.0899499999999999E-2</v>
      </c>
      <c r="I118" s="17">
        <v>-8.1180299999999997E-2</v>
      </c>
      <c r="J118" s="18">
        <v>0.89446899999999996</v>
      </c>
    </row>
    <row r="119" spans="1:10" x14ac:dyDescent="0.2">
      <c r="A119" s="13" t="s">
        <v>262</v>
      </c>
      <c r="B119" s="14" t="s">
        <v>263</v>
      </c>
      <c r="C119" s="15">
        <v>12709</v>
      </c>
      <c r="D119" s="16" t="s">
        <v>264</v>
      </c>
      <c r="E119" s="17">
        <v>0.63034400000000002</v>
      </c>
      <c r="F119" s="18">
        <v>6.4424100000000002E-6</v>
      </c>
      <c r="G119" s="17">
        <v>0.64664699999999997</v>
      </c>
      <c r="H119" s="18">
        <v>4.2498600000000003E-4</v>
      </c>
      <c r="I119" s="17">
        <v>1.63026E-2</v>
      </c>
      <c r="J119" s="18">
        <v>0.97945700000000002</v>
      </c>
    </row>
    <row r="120" spans="1:10" ht="28" x14ac:dyDescent="0.2">
      <c r="A120" s="13" t="s">
        <v>517</v>
      </c>
      <c r="B120" s="14" t="s">
        <v>518</v>
      </c>
      <c r="C120" s="15">
        <v>27276</v>
      </c>
      <c r="D120" s="16" t="s">
        <v>519</v>
      </c>
      <c r="E120" s="17">
        <v>0.61339900000000003</v>
      </c>
      <c r="F120" s="18">
        <v>3.02577E-4</v>
      </c>
      <c r="G120" s="17">
        <v>0.64336499999999996</v>
      </c>
      <c r="H120" s="18">
        <v>3.2015099999999999E-3</v>
      </c>
      <c r="I120" s="17">
        <v>2.9965700000000001E-2</v>
      </c>
      <c r="J120" s="18">
        <v>0.95956600000000003</v>
      </c>
    </row>
    <row r="121" spans="1:10" x14ac:dyDescent="0.2">
      <c r="A121" s="13" t="s">
        <v>1261</v>
      </c>
      <c r="B121" s="14" t="s">
        <v>1262</v>
      </c>
      <c r="C121" s="15">
        <v>16592</v>
      </c>
      <c r="D121" s="16" t="s">
        <v>1263</v>
      </c>
      <c r="E121" s="17">
        <v>0.419178</v>
      </c>
      <c r="F121" s="18">
        <v>0.171126</v>
      </c>
      <c r="G121" s="17">
        <v>0.64169200000000004</v>
      </c>
      <c r="H121" s="18">
        <v>3.33899E-2</v>
      </c>
      <c r="I121" s="17">
        <v>0.22251399999999999</v>
      </c>
      <c r="J121" s="18">
        <v>0.63686799999999999</v>
      </c>
    </row>
    <row r="122" spans="1:10" x14ac:dyDescent="0.2">
      <c r="A122" s="13" t="s">
        <v>1147</v>
      </c>
      <c r="B122" s="14" t="s">
        <v>1148</v>
      </c>
      <c r="C122" s="15">
        <v>19944</v>
      </c>
      <c r="D122" s="16" t="s">
        <v>1149</v>
      </c>
      <c r="E122" s="17">
        <v>0.65757399999999999</v>
      </c>
      <c r="F122" s="18">
        <v>4.28584E-3</v>
      </c>
      <c r="G122" s="17">
        <v>0.63347600000000004</v>
      </c>
      <c r="H122" s="18">
        <v>2.6587099999999999E-2</v>
      </c>
      <c r="I122" s="17">
        <v>-2.4098100000000001E-2</v>
      </c>
      <c r="J122" s="18">
        <v>0.97567499999999996</v>
      </c>
    </row>
    <row r="123" spans="1:10" x14ac:dyDescent="0.2">
      <c r="A123" s="13" t="s">
        <v>715</v>
      </c>
      <c r="B123" s="14" t="s">
        <v>716</v>
      </c>
      <c r="C123" s="15">
        <v>67025</v>
      </c>
      <c r="D123" s="16" t="s">
        <v>717</v>
      </c>
      <c r="E123" s="17">
        <v>0.47209299999999998</v>
      </c>
      <c r="F123" s="18">
        <v>2.23082E-2</v>
      </c>
      <c r="G123" s="17">
        <v>0.62125900000000001</v>
      </c>
      <c r="H123" s="18">
        <v>8.2201900000000005E-3</v>
      </c>
      <c r="I123" s="17">
        <v>0.14916599999999999</v>
      </c>
      <c r="J123" s="18">
        <v>0.74108499999999999</v>
      </c>
    </row>
    <row r="124" spans="1:10" x14ac:dyDescent="0.2">
      <c r="A124" s="13" t="s">
        <v>1833</v>
      </c>
      <c r="B124" s="14" t="s">
        <v>1834</v>
      </c>
      <c r="C124" s="15">
        <v>20638</v>
      </c>
      <c r="D124" s="16" t="s">
        <v>1835</v>
      </c>
      <c r="E124" s="17">
        <v>0.65874999999999995</v>
      </c>
      <c r="F124" s="18">
        <v>4.5393599999999999E-2</v>
      </c>
      <c r="G124" s="17">
        <v>0.62098500000000001</v>
      </c>
      <c r="H124" s="18">
        <v>0.11687400000000001</v>
      </c>
      <c r="I124" s="17">
        <v>-3.7765300000000002E-2</v>
      </c>
      <c r="J124" s="18">
        <v>0.96902999999999995</v>
      </c>
    </row>
    <row r="125" spans="1:10" x14ac:dyDescent="0.2">
      <c r="A125" s="13" t="s">
        <v>1534</v>
      </c>
      <c r="B125" s="14" t="s">
        <v>1535</v>
      </c>
      <c r="C125" s="15">
        <v>94280</v>
      </c>
      <c r="D125" s="16" t="s">
        <v>1536</v>
      </c>
      <c r="E125" s="17">
        <v>0.51227699999999998</v>
      </c>
      <c r="F125" s="18">
        <v>7.0429599999999995E-2</v>
      </c>
      <c r="G125" s="17">
        <v>0.61624400000000001</v>
      </c>
      <c r="H125" s="18">
        <v>4.9932600000000001E-2</v>
      </c>
      <c r="I125" s="17">
        <v>0.103967</v>
      </c>
      <c r="J125" s="18">
        <v>0.87738000000000005</v>
      </c>
    </row>
    <row r="126" spans="1:10" ht="28" x14ac:dyDescent="0.2">
      <c r="A126" s="13" t="s">
        <v>1698</v>
      </c>
      <c r="B126" s="14" t="s">
        <v>1699</v>
      </c>
      <c r="C126" s="15">
        <v>14977</v>
      </c>
      <c r="D126" s="16" t="s">
        <v>1700</v>
      </c>
      <c r="E126" s="17">
        <v>0.60446599999999995</v>
      </c>
      <c r="F126" s="18">
        <v>3.9905200000000002E-2</v>
      </c>
      <c r="G126" s="17">
        <v>0.60545199999999999</v>
      </c>
      <c r="H126" s="18">
        <v>8.0947900000000003E-2</v>
      </c>
      <c r="I126" s="17">
        <v>9.8583900000000007E-4</v>
      </c>
      <c r="J126" s="18">
        <v>0.999108</v>
      </c>
    </row>
    <row r="127" spans="1:10" x14ac:dyDescent="0.2">
      <c r="A127" s="13" t="s">
        <v>571</v>
      </c>
      <c r="B127" s="14" t="s">
        <v>572</v>
      </c>
      <c r="C127" s="15">
        <v>66481</v>
      </c>
      <c r="D127" s="16" t="s">
        <v>573</v>
      </c>
      <c r="E127" s="17">
        <v>0.43463800000000002</v>
      </c>
      <c r="F127" s="18">
        <v>2.00276E-2</v>
      </c>
      <c r="G127" s="17">
        <v>0.60507299999999997</v>
      </c>
      <c r="H127" s="18">
        <v>4.4010999999999998E-3</v>
      </c>
      <c r="I127" s="17">
        <v>0.170434</v>
      </c>
      <c r="J127" s="18">
        <v>0.654057</v>
      </c>
    </row>
    <row r="128" spans="1:10" x14ac:dyDescent="0.2">
      <c r="A128" s="13" t="s">
        <v>1965</v>
      </c>
      <c r="B128" s="14" t="s">
        <v>1966</v>
      </c>
      <c r="C128" s="15">
        <v>17690</v>
      </c>
      <c r="D128" s="16" t="s">
        <v>1967</v>
      </c>
      <c r="E128" s="17">
        <v>0.73748400000000003</v>
      </c>
      <c r="F128" s="18">
        <v>2.7507299999999998E-2</v>
      </c>
      <c r="G128" s="17">
        <v>0.60115099999999999</v>
      </c>
      <c r="H128" s="18">
        <v>0.16220100000000001</v>
      </c>
      <c r="I128" s="17">
        <v>-0.13633400000000001</v>
      </c>
      <c r="J128" s="18">
        <v>0.86107100000000003</v>
      </c>
    </row>
    <row r="129" spans="1:10" x14ac:dyDescent="0.2">
      <c r="A129" s="13" t="s">
        <v>1890</v>
      </c>
      <c r="B129" s="14" t="s">
        <v>1891</v>
      </c>
      <c r="C129" s="15">
        <v>66734</v>
      </c>
      <c r="D129" s="16" t="s">
        <v>1892</v>
      </c>
      <c r="E129" s="17">
        <v>0.75966100000000003</v>
      </c>
      <c r="F129" s="18">
        <v>1.3075099999999999E-2</v>
      </c>
      <c r="G129" s="17">
        <v>0.60036800000000001</v>
      </c>
      <c r="H129" s="18">
        <v>0.13219600000000001</v>
      </c>
      <c r="I129" s="17">
        <v>-0.15929299999999999</v>
      </c>
      <c r="J129" s="18">
        <v>0.80845100000000003</v>
      </c>
    </row>
    <row r="130" spans="1:10" x14ac:dyDescent="0.2">
      <c r="A130" s="13" t="s">
        <v>247</v>
      </c>
      <c r="B130" s="14" t="s">
        <v>248</v>
      </c>
      <c r="C130" s="15">
        <v>11488</v>
      </c>
      <c r="D130" s="16" t="s">
        <v>249</v>
      </c>
      <c r="E130" s="17">
        <v>0.49405399999999999</v>
      </c>
      <c r="F130" s="18">
        <v>9.6975000000000002E-4</v>
      </c>
      <c r="G130" s="17">
        <v>0.59691000000000005</v>
      </c>
      <c r="H130" s="18">
        <v>3.0377799999999999E-4</v>
      </c>
      <c r="I130" s="17">
        <v>0.102856</v>
      </c>
      <c r="J130" s="18">
        <v>0.76382399999999995</v>
      </c>
    </row>
    <row r="131" spans="1:10" ht="28" x14ac:dyDescent="0.2">
      <c r="A131" s="13" t="s">
        <v>592</v>
      </c>
      <c r="B131" s="14" t="s">
        <v>593</v>
      </c>
      <c r="C131" s="15">
        <v>59049</v>
      </c>
      <c r="D131" s="16" t="s">
        <v>594</v>
      </c>
      <c r="E131" s="17">
        <v>0.59936500000000004</v>
      </c>
      <c r="F131" s="18">
        <v>2.3630400000000001E-4</v>
      </c>
      <c r="G131" s="17">
        <v>0.59687999999999997</v>
      </c>
      <c r="H131" s="18">
        <v>4.6005500000000001E-3</v>
      </c>
      <c r="I131" s="17">
        <v>-2.48416E-3</v>
      </c>
      <c r="J131" s="18">
        <v>0.99743400000000004</v>
      </c>
    </row>
    <row r="132" spans="1:10" x14ac:dyDescent="0.2">
      <c r="A132" s="13" t="s">
        <v>1710</v>
      </c>
      <c r="B132" s="14" t="s">
        <v>1711</v>
      </c>
      <c r="C132" s="15">
        <v>15081</v>
      </c>
      <c r="D132" s="16" t="s">
        <v>1712</v>
      </c>
      <c r="E132" s="17">
        <v>0.663188</v>
      </c>
      <c r="F132" s="18">
        <v>1.9248700000000001E-2</v>
      </c>
      <c r="G132" s="17">
        <v>0.59625799999999995</v>
      </c>
      <c r="H132" s="18">
        <v>8.8066599999999995E-2</v>
      </c>
      <c r="I132" s="17">
        <v>-6.6929199999999994E-2</v>
      </c>
      <c r="J132" s="18">
        <v>0.935442</v>
      </c>
    </row>
    <row r="133" spans="1:10" ht="28" x14ac:dyDescent="0.2">
      <c r="A133" s="13" t="s">
        <v>679</v>
      </c>
      <c r="B133" s="14" t="s">
        <v>680</v>
      </c>
      <c r="C133" s="15">
        <v>14697</v>
      </c>
      <c r="D133" s="16" t="s">
        <v>681</v>
      </c>
      <c r="E133" s="17">
        <v>0.62727900000000003</v>
      </c>
      <c r="F133" s="18">
        <v>7.6329499999999999E-4</v>
      </c>
      <c r="G133" s="17">
        <v>0.59188099999999999</v>
      </c>
      <c r="H133" s="18">
        <v>6.9643999999999999E-3</v>
      </c>
      <c r="I133" s="17">
        <v>-3.5398100000000002E-2</v>
      </c>
      <c r="J133" s="18">
        <v>0.95390200000000003</v>
      </c>
    </row>
    <row r="134" spans="1:10" x14ac:dyDescent="0.2">
      <c r="A134" s="13" t="s">
        <v>1887</v>
      </c>
      <c r="B134" s="14" t="s">
        <v>1888</v>
      </c>
      <c r="C134" s="15">
        <v>26396</v>
      </c>
      <c r="D134" s="16" t="s">
        <v>1889</v>
      </c>
      <c r="E134" s="17">
        <v>0.67247699999999999</v>
      </c>
      <c r="F134" s="18">
        <v>3.2517999999999998E-2</v>
      </c>
      <c r="G134" s="17">
        <v>0.59092100000000003</v>
      </c>
      <c r="H134" s="18">
        <v>0.13192699999999999</v>
      </c>
      <c r="I134" s="17">
        <v>-8.1555799999999998E-2</v>
      </c>
      <c r="J134" s="18">
        <v>0.92436799999999997</v>
      </c>
    </row>
    <row r="135" spans="1:10" ht="28" x14ac:dyDescent="0.2">
      <c r="A135" s="13" t="s">
        <v>1713</v>
      </c>
      <c r="B135" s="14" t="s">
        <v>1714</v>
      </c>
      <c r="C135" s="15">
        <v>50997</v>
      </c>
      <c r="D135" s="16" t="s">
        <v>1715</v>
      </c>
      <c r="E135" s="17">
        <v>0.67212099999999997</v>
      </c>
      <c r="F135" s="18">
        <v>1.5019599999999999E-2</v>
      </c>
      <c r="G135" s="17">
        <v>0.59062499999999996</v>
      </c>
      <c r="H135" s="18">
        <v>8.8246199999999997E-2</v>
      </c>
      <c r="I135" s="17">
        <v>-8.1495499999999998E-2</v>
      </c>
      <c r="J135" s="18">
        <v>0.91778899999999997</v>
      </c>
    </row>
    <row r="136" spans="1:10" x14ac:dyDescent="0.2">
      <c r="A136" s="13" t="s">
        <v>1743</v>
      </c>
      <c r="B136" s="14" t="s">
        <v>1744</v>
      </c>
      <c r="C136" s="15">
        <v>54217</v>
      </c>
      <c r="D136" s="16" t="s">
        <v>1745</v>
      </c>
      <c r="E136" s="17">
        <v>0.94484800000000002</v>
      </c>
      <c r="F136" s="18">
        <v>1.14224E-4</v>
      </c>
      <c r="G136" s="17">
        <v>0.58472400000000002</v>
      </c>
      <c r="H136" s="18">
        <v>9.6984899999999999E-2</v>
      </c>
      <c r="I136" s="17">
        <v>-0.360124</v>
      </c>
      <c r="J136" s="18">
        <v>0.34515800000000002</v>
      </c>
    </row>
    <row r="137" spans="1:10" x14ac:dyDescent="0.2">
      <c r="A137" s="13" t="s">
        <v>1875</v>
      </c>
      <c r="B137" s="14" t="s">
        <v>1876</v>
      </c>
      <c r="C137" s="15">
        <v>246257</v>
      </c>
      <c r="D137" s="16" t="s">
        <v>1877</v>
      </c>
      <c r="E137" s="17">
        <v>-0.86851</v>
      </c>
      <c r="F137" s="18">
        <v>1.9633100000000001E-2</v>
      </c>
      <c r="G137" s="17">
        <v>0.57952000000000004</v>
      </c>
      <c r="H137" s="18">
        <v>0.12603600000000001</v>
      </c>
      <c r="I137" s="17">
        <v>1.4480299999999999</v>
      </c>
      <c r="J137" s="18">
        <v>1.23474E-5</v>
      </c>
    </row>
    <row r="138" spans="1:10" x14ac:dyDescent="0.2">
      <c r="A138" s="13" t="s">
        <v>1614</v>
      </c>
      <c r="B138" s="14" t="s">
        <v>1615</v>
      </c>
      <c r="C138" s="15">
        <v>66237</v>
      </c>
      <c r="D138" s="16" t="s">
        <v>1616</v>
      </c>
      <c r="E138" s="17">
        <v>0.67615899999999995</v>
      </c>
      <c r="F138" s="18">
        <v>3.66644E-3</v>
      </c>
      <c r="G138" s="17">
        <v>0.56569400000000003</v>
      </c>
      <c r="H138" s="18">
        <v>6.4323000000000005E-2</v>
      </c>
      <c r="I138" s="17">
        <v>-0.11046599999999999</v>
      </c>
      <c r="J138" s="18">
        <v>0.85744900000000002</v>
      </c>
    </row>
    <row r="139" spans="1:10" x14ac:dyDescent="0.2">
      <c r="A139" s="13" t="s">
        <v>2109</v>
      </c>
      <c r="B139" s="14" t="s">
        <v>2110</v>
      </c>
      <c r="C139" s="15">
        <v>69221</v>
      </c>
      <c r="D139" s="16" t="s">
        <v>2111</v>
      </c>
      <c r="E139" s="17">
        <v>0.75325799999999998</v>
      </c>
      <c r="F139" s="18">
        <v>3.1919599999999999E-2</v>
      </c>
      <c r="G139" s="17">
        <v>0.53991999999999996</v>
      </c>
      <c r="H139" s="18">
        <v>0.26353199999999999</v>
      </c>
      <c r="I139" s="17">
        <v>-0.213337</v>
      </c>
      <c r="J139" s="18">
        <v>0.74991099999999999</v>
      </c>
    </row>
    <row r="140" spans="1:10" x14ac:dyDescent="0.2">
      <c r="A140" s="13" t="s">
        <v>1911</v>
      </c>
      <c r="B140" s="14" t="s">
        <v>1912</v>
      </c>
      <c r="C140" s="15">
        <v>53598</v>
      </c>
      <c r="D140" s="16" t="s">
        <v>1913</v>
      </c>
      <c r="E140" s="17">
        <v>0.73892800000000003</v>
      </c>
      <c r="F140" s="18">
        <v>6.9895900000000004E-3</v>
      </c>
      <c r="G140" s="17">
        <v>0.52934999999999999</v>
      </c>
      <c r="H140" s="18">
        <v>0.14036699999999999</v>
      </c>
      <c r="I140" s="17">
        <v>-0.20957799999999999</v>
      </c>
      <c r="J140" s="18">
        <v>0.64844999999999997</v>
      </c>
    </row>
    <row r="141" spans="1:10" ht="28" x14ac:dyDescent="0.2">
      <c r="A141" s="13" t="s">
        <v>2166</v>
      </c>
      <c r="B141" s="14" t="s">
        <v>2167</v>
      </c>
      <c r="C141" s="15">
        <v>17188</v>
      </c>
      <c r="D141" s="16" t="s">
        <v>2168</v>
      </c>
      <c r="E141" s="17">
        <v>0.84675599999999995</v>
      </c>
      <c r="F141" s="18">
        <v>1.6968199999999999E-2</v>
      </c>
      <c r="G141" s="17">
        <v>0.52042600000000006</v>
      </c>
      <c r="H141" s="18">
        <v>0.319351</v>
      </c>
      <c r="I141" s="17">
        <v>-0.32633000000000001</v>
      </c>
      <c r="J141" s="18">
        <v>0.54200300000000001</v>
      </c>
    </row>
    <row r="142" spans="1:10" x14ac:dyDescent="0.2">
      <c r="A142" s="13" t="s">
        <v>1866</v>
      </c>
      <c r="B142" s="14" t="s">
        <v>1867</v>
      </c>
      <c r="C142" s="15">
        <v>75406</v>
      </c>
      <c r="D142" s="16" t="s">
        <v>1868</v>
      </c>
      <c r="E142" s="17">
        <v>0.67300599999999999</v>
      </c>
      <c r="F142" s="18">
        <v>5.7579500000000004E-3</v>
      </c>
      <c r="G142" s="17">
        <v>0.51447900000000002</v>
      </c>
      <c r="H142" s="18">
        <v>0.12467399999999999</v>
      </c>
      <c r="I142" s="17">
        <v>-0.158527</v>
      </c>
      <c r="J142" s="18">
        <v>0.77990499999999996</v>
      </c>
    </row>
    <row r="143" spans="1:10" ht="28" x14ac:dyDescent="0.2">
      <c r="A143" s="13" t="s">
        <v>2115</v>
      </c>
      <c r="B143" s="14" t="s">
        <v>2116</v>
      </c>
      <c r="C143" s="15">
        <v>26457</v>
      </c>
      <c r="D143" s="16" t="s">
        <v>2117</v>
      </c>
      <c r="E143" s="17">
        <v>0.67876199999999998</v>
      </c>
      <c r="F143" s="18">
        <v>4.6122499999999997E-2</v>
      </c>
      <c r="G143" s="17">
        <v>0.51258899999999996</v>
      </c>
      <c r="H143" s="18">
        <v>0.26462599999999997</v>
      </c>
      <c r="I143" s="17">
        <v>-0.16617299999999999</v>
      </c>
      <c r="J143" s="18">
        <v>0.81259199999999998</v>
      </c>
    </row>
    <row r="144" spans="1:10" x14ac:dyDescent="0.2">
      <c r="A144" s="13" t="s">
        <v>2259</v>
      </c>
      <c r="B144" s="14" t="s">
        <v>2260</v>
      </c>
      <c r="C144" s="15">
        <v>30055</v>
      </c>
      <c r="D144" s="16" t="s">
        <v>2261</v>
      </c>
      <c r="E144" s="17">
        <v>0.89135500000000001</v>
      </c>
      <c r="F144" s="18">
        <v>3.6748299999999998E-2</v>
      </c>
      <c r="G144" s="17">
        <v>0.45245099999999999</v>
      </c>
      <c r="H144" s="18">
        <v>0.52476400000000001</v>
      </c>
      <c r="I144" s="17">
        <v>-0.43890400000000002</v>
      </c>
      <c r="J144" s="18">
        <v>0.428759</v>
      </c>
    </row>
    <row r="145" spans="1:10" x14ac:dyDescent="0.2">
      <c r="A145" s="13" t="s">
        <v>1851</v>
      </c>
      <c r="B145" s="14" t="s">
        <v>1852</v>
      </c>
      <c r="C145" s="15">
        <v>73728</v>
      </c>
      <c r="D145" s="16" t="s">
        <v>1853</v>
      </c>
      <c r="E145" s="17">
        <v>0.64518200000000003</v>
      </c>
      <c r="F145" s="18">
        <v>1.0679699999999999E-3</v>
      </c>
      <c r="G145" s="17">
        <v>0.44768999999999998</v>
      </c>
      <c r="H145" s="18">
        <v>0.119426</v>
      </c>
      <c r="I145" s="17">
        <v>-0.197492</v>
      </c>
      <c r="J145" s="18">
        <v>0.63035799999999997</v>
      </c>
    </row>
    <row r="146" spans="1:10" x14ac:dyDescent="0.2">
      <c r="A146" s="13" t="s">
        <v>2058</v>
      </c>
      <c r="B146" s="14" t="s">
        <v>2059</v>
      </c>
      <c r="C146" s="15">
        <v>64011</v>
      </c>
      <c r="D146" s="16" t="s">
        <v>2060</v>
      </c>
      <c r="E146" s="17">
        <v>0.90703599999999995</v>
      </c>
      <c r="F146" s="18">
        <v>3.39845E-5</v>
      </c>
      <c r="G146" s="17">
        <v>0.44695099999999999</v>
      </c>
      <c r="H146" s="18">
        <v>0.20771600000000001</v>
      </c>
      <c r="I146" s="17">
        <v>-0.46008500000000002</v>
      </c>
      <c r="J146" s="18">
        <v>0.124887</v>
      </c>
    </row>
    <row r="147" spans="1:10" ht="28" x14ac:dyDescent="0.2">
      <c r="A147" s="13" t="s">
        <v>2241</v>
      </c>
      <c r="B147" s="14" t="s">
        <v>2242</v>
      </c>
      <c r="C147" s="15">
        <v>100039636</v>
      </c>
      <c r="D147" s="16" t="s">
        <v>2243</v>
      </c>
      <c r="E147" s="17">
        <v>1.17303</v>
      </c>
      <c r="F147" s="18">
        <v>5.3058099999999999E-5</v>
      </c>
      <c r="G147" s="17">
        <v>0.43764199999999998</v>
      </c>
      <c r="H147" s="18">
        <v>0.47006999999999999</v>
      </c>
      <c r="I147" s="17">
        <v>-0.73538599999999998</v>
      </c>
      <c r="J147" s="18">
        <v>5.6285000000000002E-2</v>
      </c>
    </row>
    <row r="148" spans="1:10" x14ac:dyDescent="0.2">
      <c r="A148" s="13" t="s">
        <v>1998</v>
      </c>
      <c r="B148" s="14" t="s">
        <v>1999</v>
      </c>
      <c r="C148" s="15">
        <v>12833</v>
      </c>
      <c r="D148" s="16" t="s">
        <v>2000</v>
      </c>
      <c r="E148" s="17">
        <v>0.59104100000000004</v>
      </c>
      <c r="F148" s="18">
        <v>5.3663699999999996E-3</v>
      </c>
      <c r="G148" s="17">
        <v>0.42287799999999998</v>
      </c>
      <c r="H148" s="18">
        <v>0.17641999999999999</v>
      </c>
      <c r="I148" s="17">
        <v>-0.16816300000000001</v>
      </c>
      <c r="J148" s="18">
        <v>0.72403700000000004</v>
      </c>
    </row>
    <row r="149" spans="1:10" x14ac:dyDescent="0.2">
      <c r="A149" s="13" t="s">
        <v>2022</v>
      </c>
      <c r="B149" s="14" t="s">
        <v>2023</v>
      </c>
      <c r="C149" s="15">
        <v>546071</v>
      </c>
      <c r="D149" s="16" t="s">
        <v>2024</v>
      </c>
      <c r="E149" s="17">
        <v>0.646957</v>
      </c>
      <c r="F149" s="18">
        <v>2.2348799999999999E-3</v>
      </c>
      <c r="G149" s="17">
        <v>0.42088700000000001</v>
      </c>
      <c r="H149" s="18">
        <v>0.188058</v>
      </c>
      <c r="I149" s="17">
        <v>-0.22606999999999999</v>
      </c>
      <c r="J149" s="18">
        <v>0.58774899999999997</v>
      </c>
    </row>
    <row r="150" spans="1:10" ht="28" x14ac:dyDescent="0.2">
      <c r="A150" s="13" t="s">
        <v>2310</v>
      </c>
      <c r="B150" s="14" t="s">
        <v>2311</v>
      </c>
      <c r="C150" s="15">
        <v>30052</v>
      </c>
      <c r="D150" s="16" t="s">
        <v>2312</v>
      </c>
      <c r="E150" s="17">
        <v>1.1897800000000001</v>
      </c>
      <c r="F150" s="18">
        <v>3.1347100000000003E-2</v>
      </c>
      <c r="G150" s="17">
        <v>0.40893699999999999</v>
      </c>
      <c r="H150" s="18">
        <v>0.70804400000000001</v>
      </c>
      <c r="I150" s="17">
        <v>-0.78084600000000004</v>
      </c>
      <c r="J150" s="18">
        <v>9.8776900000000001E-2</v>
      </c>
    </row>
    <row r="151" spans="1:10" x14ac:dyDescent="0.2">
      <c r="A151" s="13" t="s">
        <v>2172</v>
      </c>
      <c r="B151" s="14" t="s">
        <v>2173</v>
      </c>
      <c r="C151" s="15">
        <v>12785</v>
      </c>
      <c r="D151" s="16" t="s">
        <v>2174</v>
      </c>
      <c r="E151" s="17">
        <v>0.69360299999999997</v>
      </c>
      <c r="F151" s="18">
        <v>1.7123300000000001E-2</v>
      </c>
      <c r="G151" s="17">
        <v>0.40698499999999999</v>
      </c>
      <c r="H151" s="18">
        <v>0.32283499999999998</v>
      </c>
      <c r="I151" s="17">
        <v>-0.28661799999999998</v>
      </c>
      <c r="J151" s="18">
        <v>0.47134599999999999</v>
      </c>
    </row>
    <row r="152" spans="1:10" x14ac:dyDescent="0.2">
      <c r="A152" s="13" t="s">
        <v>2226</v>
      </c>
      <c r="B152" s="14" t="s">
        <v>2227</v>
      </c>
      <c r="C152" s="15">
        <v>98170</v>
      </c>
      <c r="D152" s="16" t="s">
        <v>2228</v>
      </c>
      <c r="E152" s="17">
        <v>0.83743699999999999</v>
      </c>
      <c r="F152" s="18">
        <v>4.15877E-3</v>
      </c>
      <c r="G152" s="17">
        <v>0.38996700000000001</v>
      </c>
      <c r="H152" s="18">
        <v>0.442805</v>
      </c>
      <c r="I152" s="17">
        <v>-0.44746999999999998</v>
      </c>
      <c r="J152" s="18">
        <v>0.25968999999999998</v>
      </c>
    </row>
    <row r="153" spans="1:10" x14ac:dyDescent="0.2">
      <c r="A153" s="13" t="s">
        <v>2235</v>
      </c>
      <c r="B153" s="14" t="s">
        <v>2236</v>
      </c>
      <c r="C153" s="15">
        <v>319984</v>
      </c>
      <c r="D153" s="16" t="s">
        <v>2237</v>
      </c>
      <c r="E153" s="17">
        <v>0.71525799999999995</v>
      </c>
      <c r="F153" s="18">
        <v>2.0654800000000001E-2</v>
      </c>
      <c r="G153" s="17">
        <v>0.378751</v>
      </c>
      <c r="H153" s="18">
        <v>0.460538</v>
      </c>
      <c r="I153" s="17">
        <v>-0.33650799999999997</v>
      </c>
      <c r="J153" s="18">
        <v>0.46687499999999998</v>
      </c>
    </row>
    <row r="154" spans="1:10" x14ac:dyDescent="0.2">
      <c r="A154" s="13" t="s">
        <v>2232</v>
      </c>
      <c r="B154" s="14" t="s">
        <v>2233</v>
      </c>
      <c r="C154" s="15">
        <v>72296</v>
      </c>
      <c r="D154" s="16" t="s">
        <v>2234</v>
      </c>
      <c r="E154" s="17">
        <v>0.61588600000000004</v>
      </c>
      <c r="F154" s="18">
        <v>2.5201000000000001E-2</v>
      </c>
      <c r="G154" s="17">
        <v>0.341447</v>
      </c>
      <c r="H154" s="18">
        <v>0.455289</v>
      </c>
      <c r="I154" s="17">
        <v>-0.27443899999999999</v>
      </c>
      <c r="J154" s="18">
        <v>0.55264599999999997</v>
      </c>
    </row>
    <row r="155" spans="1:10" x14ac:dyDescent="0.2">
      <c r="A155" s="13" t="s">
        <v>2223</v>
      </c>
      <c r="B155" s="14" t="s">
        <v>2224</v>
      </c>
      <c r="C155" s="15">
        <v>20262</v>
      </c>
      <c r="D155" s="16" t="s">
        <v>2225</v>
      </c>
      <c r="E155" s="17">
        <v>0.73989499999999997</v>
      </c>
      <c r="F155" s="18">
        <v>2.24594E-4</v>
      </c>
      <c r="G155" s="17">
        <v>0.301149</v>
      </c>
      <c r="H155" s="18">
        <v>0.43248300000000001</v>
      </c>
      <c r="I155" s="17">
        <v>-0.43874600000000002</v>
      </c>
      <c r="J155" s="18">
        <v>0.119617</v>
      </c>
    </row>
    <row r="156" spans="1:10" x14ac:dyDescent="0.2">
      <c r="A156" s="13" t="s">
        <v>2265</v>
      </c>
      <c r="B156" s="14" t="s">
        <v>2266</v>
      </c>
      <c r="C156" s="15">
        <v>108660</v>
      </c>
      <c r="D156" s="16" t="s">
        <v>2267</v>
      </c>
      <c r="E156" s="17">
        <v>0.65568099999999996</v>
      </c>
      <c r="F156" s="18">
        <v>1.40278E-2</v>
      </c>
      <c r="G156" s="17">
        <v>0.301145</v>
      </c>
      <c r="H156" s="18">
        <v>0.54200300000000001</v>
      </c>
      <c r="I156" s="17">
        <v>-0.35453600000000002</v>
      </c>
      <c r="J156" s="18">
        <v>0.36744599999999999</v>
      </c>
    </row>
    <row r="157" spans="1:10" ht="28" x14ac:dyDescent="0.2">
      <c r="A157" s="13" t="s">
        <v>2274</v>
      </c>
      <c r="B157" s="14" t="s">
        <v>2275</v>
      </c>
      <c r="C157" s="15">
        <v>228033</v>
      </c>
      <c r="D157" s="16" t="s">
        <v>2276</v>
      </c>
      <c r="E157" s="17">
        <v>0.61824999999999997</v>
      </c>
      <c r="F157" s="18">
        <v>1.6109499999999999E-2</v>
      </c>
      <c r="G157" s="17">
        <v>0.26861099999999999</v>
      </c>
      <c r="H157" s="18">
        <v>0.592256</v>
      </c>
      <c r="I157" s="17">
        <v>-0.34963899999999998</v>
      </c>
      <c r="J157" s="18">
        <v>0.35024899999999998</v>
      </c>
    </row>
    <row r="158" spans="1:10" x14ac:dyDescent="0.2">
      <c r="A158" s="13" t="s">
        <v>2316</v>
      </c>
      <c r="B158" s="14" t="s">
        <v>2317</v>
      </c>
      <c r="C158" s="15">
        <v>67771</v>
      </c>
      <c r="D158" s="16" t="s">
        <v>2318</v>
      </c>
      <c r="E158" s="17">
        <v>1.29958</v>
      </c>
      <c r="F158" s="18">
        <v>2.9826000000000002E-3</v>
      </c>
      <c r="G158" s="17">
        <v>0.232375</v>
      </c>
      <c r="H158" s="18">
        <v>0.84770999999999996</v>
      </c>
      <c r="I158" s="17">
        <v>-1.0671999999999999</v>
      </c>
      <c r="J158" s="18">
        <v>9.5118000000000008E-3</v>
      </c>
    </row>
    <row r="159" spans="1:10" x14ac:dyDescent="0.2">
      <c r="A159" s="13" t="s">
        <v>2289</v>
      </c>
      <c r="B159" s="14" t="s">
        <v>2290</v>
      </c>
      <c r="C159" s="15">
        <v>74154</v>
      </c>
      <c r="D159" s="16" t="s">
        <v>2291</v>
      </c>
      <c r="E159" s="17">
        <v>-0.81101100000000004</v>
      </c>
      <c r="F159" s="18">
        <v>9.56198E-7</v>
      </c>
      <c r="G159" s="17">
        <v>0.16304399999999999</v>
      </c>
      <c r="H159" s="18">
        <v>0.64172899999999999</v>
      </c>
      <c r="I159" s="17">
        <v>0.974055</v>
      </c>
      <c r="J159" s="18">
        <v>3.57532E-8</v>
      </c>
    </row>
    <row r="160" spans="1:10" x14ac:dyDescent="0.2">
      <c r="A160" s="13" t="s">
        <v>2322</v>
      </c>
      <c r="B160" s="14" t="s">
        <v>2323</v>
      </c>
      <c r="C160" s="15">
        <v>22352</v>
      </c>
      <c r="D160" s="16" t="s">
        <v>2324</v>
      </c>
      <c r="E160" s="17">
        <v>-0.62210399999999999</v>
      </c>
      <c r="F160" s="18">
        <v>6.0314799999999997E-3</v>
      </c>
      <c r="G160" s="17">
        <v>3.6248200000000001E-2</v>
      </c>
      <c r="H160" s="18">
        <v>0.96360500000000004</v>
      </c>
      <c r="I160" s="17">
        <v>0.65835299999999997</v>
      </c>
      <c r="J160" s="18">
        <v>1.43131E-2</v>
      </c>
    </row>
    <row r="161" spans="1:10" x14ac:dyDescent="0.2">
      <c r="A161" s="13" t="s">
        <v>2325</v>
      </c>
      <c r="B161" s="14" t="s">
        <v>2326</v>
      </c>
      <c r="C161" s="15">
        <v>19109</v>
      </c>
      <c r="D161" s="16" t="s">
        <v>2327</v>
      </c>
      <c r="E161" s="17">
        <v>-4.5981500000000004</v>
      </c>
      <c r="F161" s="18">
        <v>4.8187299999999997E-6</v>
      </c>
      <c r="G161" s="17">
        <v>2.3302900000000001E-2</v>
      </c>
      <c r="H161" s="18">
        <v>0.98262700000000003</v>
      </c>
      <c r="I161" s="17">
        <v>4.6214500000000003</v>
      </c>
      <c r="J161" s="18">
        <v>4.9873700000000003E-6</v>
      </c>
    </row>
    <row r="162" spans="1:10" x14ac:dyDescent="0.2">
      <c r="A162" s="13" t="s">
        <v>2319</v>
      </c>
      <c r="B162" s="14" t="s">
        <v>2320</v>
      </c>
      <c r="C162" s="15">
        <v>20641</v>
      </c>
      <c r="D162" s="16" t="s">
        <v>2321</v>
      </c>
      <c r="E162" s="17">
        <v>-0.59227200000000002</v>
      </c>
      <c r="F162" s="18">
        <v>1.5606399999999999E-2</v>
      </c>
      <c r="G162" s="17">
        <v>-9.9063700000000005E-2</v>
      </c>
      <c r="H162" s="18">
        <v>0.88052299999999994</v>
      </c>
      <c r="I162" s="17">
        <v>0.49320799999999998</v>
      </c>
      <c r="J162" s="18">
        <v>0.127529</v>
      </c>
    </row>
    <row r="163" spans="1:10" x14ac:dyDescent="0.2">
      <c r="A163" s="13" t="s">
        <v>2313</v>
      </c>
      <c r="B163" s="14" t="s">
        <v>2314</v>
      </c>
      <c r="C163" s="15">
        <v>64010</v>
      </c>
      <c r="D163" s="16" t="s">
        <v>2315</v>
      </c>
      <c r="E163" s="17">
        <v>-0.61914800000000003</v>
      </c>
      <c r="F163" s="18">
        <v>3.5495400000000003E-2</v>
      </c>
      <c r="G163" s="17">
        <v>-0.138798</v>
      </c>
      <c r="H163" s="18">
        <v>0.84472800000000003</v>
      </c>
      <c r="I163" s="17">
        <v>0.48035</v>
      </c>
      <c r="J163" s="18">
        <v>0.21942600000000001</v>
      </c>
    </row>
    <row r="164" spans="1:10" x14ac:dyDescent="0.2">
      <c r="A164" s="13" t="s">
        <v>2280</v>
      </c>
      <c r="B164" s="14" t="s">
        <v>2281</v>
      </c>
      <c r="C164" s="15">
        <v>14455</v>
      </c>
      <c r="D164" s="16" t="s">
        <v>2282</v>
      </c>
      <c r="E164" s="17">
        <v>-0.79930199999999996</v>
      </c>
      <c r="F164" s="18">
        <v>1.47104E-6</v>
      </c>
      <c r="G164" s="17">
        <v>-0.19552700000000001</v>
      </c>
      <c r="H164" s="18">
        <v>0.60146999999999995</v>
      </c>
      <c r="I164" s="17">
        <v>0.60377499999999995</v>
      </c>
      <c r="J164" s="18">
        <v>9.6001200000000002E-3</v>
      </c>
    </row>
    <row r="165" spans="1:10" x14ac:dyDescent="0.2">
      <c r="A165" s="13" t="s">
        <v>2298</v>
      </c>
      <c r="B165" s="14" t="s">
        <v>2299</v>
      </c>
      <c r="C165" s="15">
        <v>26754</v>
      </c>
      <c r="D165" s="16" t="s">
        <v>2300</v>
      </c>
      <c r="E165" s="17">
        <v>-0.614838</v>
      </c>
      <c r="F165" s="18">
        <v>3.66644E-3</v>
      </c>
      <c r="G165" s="17">
        <v>-0.19725599999999999</v>
      </c>
      <c r="H165" s="18">
        <v>0.66639300000000001</v>
      </c>
      <c r="I165" s="17">
        <v>0.41758200000000001</v>
      </c>
      <c r="J165" s="18">
        <v>0.18819</v>
      </c>
    </row>
    <row r="166" spans="1:10" x14ac:dyDescent="0.2">
      <c r="A166" s="13" t="s">
        <v>2292</v>
      </c>
      <c r="B166" s="14" t="s">
        <v>2293</v>
      </c>
      <c r="C166" s="15">
        <v>68874</v>
      </c>
      <c r="D166" s="16" t="s">
        <v>2294</v>
      </c>
      <c r="E166" s="17">
        <v>-0.90158300000000002</v>
      </c>
      <c r="F166" s="18">
        <v>2.8001199999999999E-5</v>
      </c>
      <c r="G166" s="17">
        <v>-0.215527</v>
      </c>
      <c r="H166" s="18">
        <v>0.64711200000000002</v>
      </c>
      <c r="I166" s="17">
        <v>0.686056</v>
      </c>
      <c r="J166" s="18">
        <v>1.8439899999999999E-2</v>
      </c>
    </row>
    <row r="167" spans="1:10" x14ac:dyDescent="0.2">
      <c r="A167" s="13" t="s">
        <v>2307</v>
      </c>
      <c r="B167" s="14" t="s">
        <v>2308</v>
      </c>
      <c r="C167" s="15">
        <v>67143</v>
      </c>
      <c r="D167" s="16" t="s">
        <v>2309</v>
      </c>
      <c r="E167" s="17">
        <v>-0.70574700000000001</v>
      </c>
      <c r="F167" s="18">
        <v>2.0150899999999999E-2</v>
      </c>
      <c r="G167" s="17">
        <v>-0.23055300000000001</v>
      </c>
      <c r="H167" s="18">
        <v>0.70439600000000002</v>
      </c>
      <c r="I167" s="17">
        <v>0.47519400000000001</v>
      </c>
      <c r="J167" s="18">
        <v>0.27340700000000001</v>
      </c>
    </row>
    <row r="168" spans="1:10" x14ac:dyDescent="0.2">
      <c r="A168" s="13" t="s">
        <v>2277</v>
      </c>
      <c r="B168" s="14" t="s">
        <v>2278</v>
      </c>
      <c r="C168" s="15">
        <v>67459</v>
      </c>
      <c r="D168" s="16" t="s">
        <v>2279</v>
      </c>
      <c r="E168" s="17">
        <v>-0.92498499999999995</v>
      </c>
      <c r="F168" s="18">
        <v>5.66207E-6</v>
      </c>
      <c r="G168" s="17">
        <v>-0.230795</v>
      </c>
      <c r="H168" s="18">
        <v>0.592302</v>
      </c>
      <c r="I168" s="17">
        <v>0.69418999999999997</v>
      </c>
      <c r="J168" s="18">
        <v>1.03473E-2</v>
      </c>
    </row>
    <row r="169" spans="1:10" ht="28" x14ac:dyDescent="0.2">
      <c r="A169" s="13" t="s">
        <v>2301</v>
      </c>
      <c r="B169" s="14" t="s">
        <v>2302</v>
      </c>
      <c r="C169" s="15">
        <v>70350</v>
      </c>
      <c r="D169" s="16" t="s">
        <v>2303</v>
      </c>
      <c r="E169" s="17">
        <v>0.69824699999999995</v>
      </c>
      <c r="F169" s="18">
        <v>6.2915799999999997E-3</v>
      </c>
      <c r="G169" s="17">
        <v>-0.24676000000000001</v>
      </c>
      <c r="H169" s="18">
        <v>0.67011500000000002</v>
      </c>
      <c r="I169" s="17">
        <v>-0.94500700000000004</v>
      </c>
      <c r="J169" s="18">
        <v>5.8193299999999997E-4</v>
      </c>
    </row>
    <row r="170" spans="1:10" ht="28" x14ac:dyDescent="0.2">
      <c r="A170" s="13" t="s">
        <v>2304</v>
      </c>
      <c r="B170" s="14" t="s">
        <v>2305</v>
      </c>
      <c r="C170" s="15">
        <v>216616</v>
      </c>
      <c r="D170" s="16" t="s">
        <v>2306</v>
      </c>
      <c r="E170" s="17">
        <v>-0.80852000000000002</v>
      </c>
      <c r="F170" s="18">
        <v>1.60211E-2</v>
      </c>
      <c r="G170" s="17">
        <v>-0.264627</v>
      </c>
      <c r="H170" s="18">
        <v>0.671261</v>
      </c>
      <c r="I170" s="17">
        <v>0.54389299999999996</v>
      </c>
      <c r="J170" s="18">
        <v>0.227746</v>
      </c>
    </row>
    <row r="171" spans="1:10" x14ac:dyDescent="0.2">
      <c r="A171" s="13" t="s">
        <v>2286</v>
      </c>
      <c r="B171" s="14" t="s">
        <v>2287</v>
      </c>
      <c r="C171" s="15">
        <v>20810</v>
      </c>
      <c r="D171" s="16" t="s">
        <v>2288</v>
      </c>
      <c r="E171" s="17">
        <v>-0.630413</v>
      </c>
      <c r="F171" s="18">
        <v>3.5264700000000003E-2</v>
      </c>
      <c r="G171" s="17">
        <v>-0.27446300000000001</v>
      </c>
      <c r="H171" s="18">
        <v>0.60874600000000001</v>
      </c>
      <c r="I171" s="17">
        <v>0.35594999999999999</v>
      </c>
      <c r="J171" s="18">
        <v>0.458677</v>
      </c>
    </row>
    <row r="172" spans="1:10" ht="28" x14ac:dyDescent="0.2">
      <c r="A172" s="13" t="s">
        <v>2268</v>
      </c>
      <c r="B172" s="14" t="s">
        <v>2269</v>
      </c>
      <c r="C172" s="15">
        <v>66508</v>
      </c>
      <c r="D172" s="16" t="s">
        <v>2270</v>
      </c>
      <c r="E172" s="17">
        <v>-0.72076300000000004</v>
      </c>
      <c r="F172" s="18">
        <v>4.1078599999999996E-3</v>
      </c>
      <c r="G172" s="17">
        <v>-0.27762999999999999</v>
      </c>
      <c r="H172" s="18">
        <v>0.54941499999999999</v>
      </c>
      <c r="I172" s="17">
        <v>0.443133</v>
      </c>
      <c r="J172" s="18">
        <v>0.24208499999999999</v>
      </c>
    </row>
    <row r="173" spans="1:10" x14ac:dyDescent="0.2">
      <c r="A173" s="13" t="s">
        <v>2295</v>
      </c>
      <c r="B173" s="14" t="s">
        <v>2296</v>
      </c>
      <c r="C173" s="15">
        <v>71041</v>
      </c>
      <c r="D173" s="16" t="s">
        <v>2297</v>
      </c>
      <c r="E173" s="17">
        <v>-0.78163700000000003</v>
      </c>
      <c r="F173" s="18">
        <v>4.0832599999999997E-2</v>
      </c>
      <c r="G173" s="17">
        <v>-0.29196</v>
      </c>
      <c r="H173" s="18">
        <v>0.65164599999999995</v>
      </c>
      <c r="I173" s="17">
        <v>0.489676</v>
      </c>
      <c r="J173" s="18">
        <v>0.36405199999999999</v>
      </c>
    </row>
    <row r="174" spans="1:10" x14ac:dyDescent="0.2">
      <c r="A174" s="13" t="s">
        <v>2283</v>
      </c>
      <c r="B174" s="14" t="s">
        <v>2284</v>
      </c>
      <c r="C174" s="15">
        <v>17434</v>
      </c>
      <c r="D174" s="16" t="s">
        <v>2285</v>
      </c>
      <c r="E174" s="17">
        <v>-0.66712800000000005</v>
      </c>
      <c r="F174" s="18">
        <v>4.8768300000000001E-2</v>
      </c>
      <c r="G174" s="17">
        <v>-0.29535</v>
      </c>
      <c r="H174" s="18">
        <v>0.60302699999999998</v>
      </c>
      <c r="I174" s="17">
        <v>0.371778</v>
      </c>
      <c r="J174" s="18">
        <v>0.47616000000000003</v>
      </c>
    </row>
    <row r="175" spans="1:10" x14ac:dyDescent="0.2">
      <c r="A175" s="13" t="s">
        <v>2199</v>
      </c>
      <c r="B175" s="14" t="s">
        <v>2200</v>
      </c>
      <c r="C175" s="15">
        <v>73288</v>
      </c>
      <c r="D175" s="16" t="s">
        <v>2201</v>
      </c>
      <c r="E175" s="17">
        <v>-0.641482</v>
      </c>
      <c r="F175" s="18">
        <v>1.30028E-3</v>
      </c>
      <c r="G175" s="17">
        <v>-0.30238799999999999</v>
      </c>
      <c r="H175" s="18">
        <v>0.37226599999999999</v>
      </c>
      <c r="I175" s="17">
        <v>0.33909299999999998</v>
      </c>
      <c r="J175" s="18">
        <v>0.316025</v>
      </c>
    </row>
    <row r="176" spans="1:10" x14ac:dyDescent="0.2">
      <c r="A176" s="13" t="s">
        <v>2271</v>
      </c>
      <c r="B176" s="14" t="s">
        <v>2272</v>
      </c>
      <c r="C176" s="15">
        <v>106585</v>
      </c>
      <c r="D176" s="16" t="s">
        <v>2273</v>
      </c>
      <c r="E176" s="17">
        <v>-0.75490900000000005</v>
      </c>
      <c r="F176" s="18">
        <v>1.4229E-2</v>
      </c>
      <c r="G176" s="17">
        <v>-0.30416700000000002</v>
      </c>
      <c r="H176" s="18">
        <v>0.57284199999999996</v>
      </c>
      <c r="I176" s="17">
        <v>0.45074199999999998</v>
      </c>
      <c r="J176" s="18">
        <v>0.31784299999999999</v>
      </c>
    </row>
    <row r="177" spans="1:10" x14ac:dyDescent="0.2">
      <c r="A177" s="13" t="s">
        <v>1917</v>
      </c>
      <c r="B177" s="14" t="s">
        <v>1918</v>
      </c>
      <c r="C177" s="15">
        <v>16783</v>
      </c>
      <c r="D177" s="16" t="s">
        <v>1919</v>
      </c>
      <c r="E177" s="17">
        <v>-0.58643000000000001</v>
      </c>
      <c r="F177" s="18">
        <v>1.5501500000000001E-5</v>
      </c>
      <c r="G177" s="17">
        <v>-0.32916899999999999</v>
      </c>
      <c r="H177" s="18">
        <v>0.14167299999999999</v>
      </c>
      <c r="I177" s="17">
        <v>0.25725999999999999</v>
      </c>
      <c r="J177" s="18">
        <v>0.32028600000000002</v>
      </c>
    </row>
    <row r="178" spans="1:10" x14ac:dyDescent="0.2">
      <c r="A178" s="13" t="s">
        <v>2025</v>
      </c>
      <c r="B178" s="14" t="s">
        <v>2026</v>
      </c>
      <c r="C178" s="15">
        <v>78294</v>
      </c>
      <c r="D178" s="16" t="s">
        <v>2027</v>
      </c>
      <c r="E178" s="17">
        <v>-0.58631900000000003</v>
      </c>
      <c r="F178" s="18">
        <v>1.5629399999999999E-4</v>
      </c>
      <c r="G178" s="17">
        <v>-0.33174999999999999</v>
      </c>
      <c r="H178" s="18">
        <v>0.18807499999999999</v>
      </c>
      <c r="I178" s="17">
        <v>0.25456899999999999</v>
      </c>
      <c r="J178" s="18">
        <v>0.39943899999999999</v>
      </c>
    </row>
    <row r="179" spans="1:10" x14ac:dyDescent="0.2">
      <c r="A179" s="13" t="s">
        <v>2220</v>
      </c>
      <c r="B179" s="14" t="s">
        <v>2221</v>
      </c>
      <c r="C179" s="15">
        <v>16412</v>
      </c>
      <c r="D179" s="16" t="s">
        <v>2222</v>
      </c>
      <c r="E179" s="17">
        <v>-0.67373700000000003</v>
      </c>
      <c r="F179" s="18">
        <v>1.01633E-2</v>
      </c>
      <c r="G179" s="17">
        <v>-0.33648</v>
      </c>
      <c r="H179" s="18">
        <v>0.42741800000000002</v>
      </c>
      <c r="I179" s="17">
        <v>0.33725699999999997</v>
      </c>
      <c r="J179" s="18">
        <v>0.455289</v>
      </c>
    </row>
    <row r="180" spans="1:10" x14ac:dyDescent="0.2">
      <c r="A180" s="13" t="s">
        <v>2250</v>
      </c>
      <c r="B180" s="14" t="s">
        <v>2251</v>
      </c>
      <c r="C180" s="15">
        <v>67836</v>
      </c>
      <c r="D180" s="16" t="s">
        <v>2252</v>
      </c>
      <c r="E180" s="17">
        <v>-0.67383499999999996</v>
      </c>
      <c r="F180" s="18">
        <v>2.93327E-2</v>
      </c>
      <c r="G180" s="17">
        <v>-0.33749899999999999</v>
      </c>
      <c r="H180" s="18">
        <v>0.49806099999999998</v>
      </c>
      <c r="I180" s="17">
        <v>0.33633600000000002</v>
      </c>
      <c r="J180" s="18">
        <v>0.52738600000000002</v>
      </c>
    </row>
    <row r="181" spans="1:10" x14ac:dyDescent="0.2">
      <c r="A181" s="13" t="s">
        <v>2256</v>
      </c>
      <c r="B181" s="14" t="s">
        <v>2257</v>
      </c>
      <c r="C181" s="15">
        <v>72569</v>
      </c>
      <c r="D181" s="16" t="s">
        <v>2258</v>
      </c>
      <c r="E181" s="17">
        <v>-0.64680000000000004</v>
      </c>
      <c r="F181" s="18">
        <v>4.9801499999999999E-2</v>
      </c>
      <c r="G181" s="17">
        <v>-0.34301799999999999</v>
      </c>
      <c r="H181" s="18">
        <v>0.52310699999999999</v>
      </c>
      <c r="I181" s="17">
        <v>0.303782</v>
      </c>
      <c r="J181" s="18">
        <v>0.61925799999999998</v>
      </c>
    </row>
    <row r="182" spans="1:10" x14ac:dyDescent="0.2">
      <c r="A182" s="13" t="s">
        <v>2208</v>
      </c>
      <c r="B182" s="14" t="s">
        <v>2209</v>
      </c>
      <c r="C182" s="15">
        <v>13179</v>
      </c>
      <c r="D182" s="16" t="s">
        <v>2210</v>
      </c>
      <c r="E182" s="17">
        <v>-0.65396299999999996</v>
      </c>
      <c r="F182" s="18">
        <v>4.9816100000000002E-2</v>
      </c>
      <c r="G182" s="17">
        <v>-0.35003200000000001</v>
      </c>
      <c r="H182" s="18">
        <v>0.40243699999999999</v>
      </c>
      <c r="I182" s="17">
        <v>0.30393100000000001</v>
      </c>
      <c r="J182" s="18">
        <v>0.54335</v>
      </c>
    </row>
    <row r="183" spans="1:10" x14ac:dyDescent="0.2">
      <c r="A183" s="13" t="s">
        <v>2244</v>
      </c>
      <c r="B183" s="14" t="s">
        <v>2245</v>
      </c>
      <c r="C183" s="15">
        <v>227058</v>
      </c>
      <c r="D183" s="16" t="s">
        <v>2246</v>
      </c>
      <c r="E183" s="17">
        <v>-0.70220499999999997</v>
      </c>
      <c r="F183" s="18">
        <v>2.5546099999999999E-2</v>
      </c>
      <c r="G183" s="17">
        <v>-0.35713899999999998</v>
      </c>
      <c r="H183" s="18">
        <v>0.473999</v>
      </c>
      <c r="I183" s="17">
        <v>0.34506599999999998</v>
      </c>
      <c r="J183" s="18">
        <v>0.52684699999999995</v>
      </c>
    </row>
    <row r="184" spans="1:10" x14ac:dyDescent="0.2">
      <c r="A184" s="13" t="s">
        <v>2196</v>
      </c>
      <c r="B184" s="14" t="s">
        <v>2197</v>
      </c>
      <c r="C184" s="15">
        <v>269682</v>
      </c>
      <c r="D184" s="16" t="s">
        <v>2198</v>
      </c>
      <c r="E184" s="17">
        <v>-0.62856800000000002</v>
      </c>
      <c r="F184" s="18">
        <v>2.0816600000000001E-2</v>
      </c>
      <c r="G184" s="17">
        <v>-0.365647</v>
      </c>
      <c r="H184" s="18">
        <v>0.369834</v>
      </c>
      <c r="I184" s="17">
        <v>0.26292199999999999</v>
      </c>
      <c r="J184" s="18">
        <v>0.61256100000000002</v>
      </c>
    </row>
    <row r="185" spans="1:10" x14ac:dyDescent="0.2">
      <c r="A185" s="13" t="s">
        <v>2214</v>
      </c>
      <c r="B185" s="14" t="s">
        <v>2215</v>
      </c>
      <c r="C185" s="15">
        <v>67308</v>
      </c>
      <c r="D185" s="16" t="s">
        <v>2216</v>
      </c>
      <c r="E185" s="17">
        <v>-0.69050100000000003</v>
      </c>
      <c r="F185" s="18">
        <v>1.9898900000000001E-2</v>
      </c>
      <c r="G185" s="17">
        <v>-0.36609999999999998</v>
      </c>
      <c r="H185" s="18">
        <v>0.42120000000000002</v>
      </c>
      <c r="I185" s="17">
        <v>0.32440099999999999</v>
      </c>
      <c r="J185" s="18">
        <v>0.54215999999999998</v>
      </c>
    </row>
    <row r="186" spans="1:10" ht="28" x14ac:dyDescent="0.2">
      <c r="A186" s="13" t="s">
        <v>1426</v>
      </c>
      <c r="B186" s="14" t="s">
        <v>1427</v>
      </c>
      <c r="C186" s="15">
        <v>104799</v>
      </c>
      <c r="D186" s="16" t="s">
        <v>1428</v>
      </c>
      <c r="E186" s="17">
        <v>-0.59654200000000002</v>
      </c>
      <c r="F186" s="18">
        <v>1.5770899999999999E-4</v>
      </c>
      <c r="G186" s="17">
        <v>-0.367755</v>
      </c>
      <c r="H186" s="18">
        <v>4.0832599999999997E-2</v>
      </c>
      <c r="I186" s="17">
        <v>0.22878699999999999</v>
      </c>
      <c r="J186" s="18">
        <v>0.35100199999999998</v>
      </c>
    </row>
    <row r="187" spans="1:10" x14ac:dyDescent="0.2">
      <c r="A187" s="13" t="s">
        <v>2247</v>
      </c>
      <c r="B187" s="14" t="s">
        <v>2248</v>
      </c>
      <c r="C187" s="15">
        <v>72634</v>
      </c>
      <c r="D187" s="16" t="s">
        <v>2249</v>
      </c>
      <c r="E187" s="17">
        <v>-0.70659400000000006</v>
      </c>
      <c r="F187" s="18">
        <v>3.8516300000000003E-2</v>
      </c>
      <c r="G187" s="17">
        <v>-0.368645</v>
      </c>
      <c r="H187" s="18">
        <v>0.48078900000000002</v>
      </c>
      <c r="I187" s="17">
        <v>0.33794800000000003</v>
      </c>
      <c r="J187" s="18">
        <v>0.56119799999999997</v>
      </c>
    </row>
    <row r="188" spans="1:10" x14ac:dyDescent="0.2">
      <c r="A188" s="13" t="s">
        <v>2163</v>
      </c>
      <c r="B188" s="14" t="s">
        <v>2164</v>
      </c>
      <c r="C188" s="15">
        <v>56449</v>
      </c>
      <c r="D188" s="16" t="s">
        <v>2165</v>
      </c>
      <c r="E188" s="17">
        <v>-0.75179700000000005</v>
      </c>
      <c r="F188" s="18">
        <v>1.4743200000000001E-3</v>
      </c>
      <c r="G188" s="17">
        <v>-0.37081500000000001</v>
      </c>
      <c r="H188" s="18">
        <v>0.31748300000000002</v>
      </c>
      <c r="I188" s="17">
        <v>0.38098199999999999</v>
      </c>
      <c r="J188" s="18">
        <v>0.32634800000000003</v>
      </c>
    </row>
    <row r="189" spans="1:10" ht="28" x14ac:dyDescent="0.2">
      <c r="A189" s="13" t="s">
        <v>2211</v>
      </c>
      <c r="B189" s="14" t="s">
        <v>2212</v>
      </c>
      <c r="C189" s="15">
        <v>66569</v>
      </c>
      <c r="D189" s="16" t="s">
        <v>2213</v>
      </c>
      <c r="E189" s="17">
        <v>-0.62596499999999999</v>
      </c>
      <c r="F189" s="18">
        <v>3.9554499999999999E-2</v>
      </c>
      <c r="G189" s="17">
        <v>-0.37186200000000003</v>
      </c>
      <c r="H189" s="18">
        <v>0.41307500000000003</v>
      </c>
      <c r="I189" s="17">
        <v>0.25410300000000002</v>
      </c>
      <c r="J189" s="18">
        <v>0.66639300000000001</v>
      </c>
    </row>
    <row r="190" spans="1:10" x14ac:dyDescent="0.2">
      <c r="A190" s="13" t="s">
        <v>2229</v>
      </c>
      <c r="B190" s="14" t="s">
        <v>2230</v>
      </c>
      <c r="C190" s="15">
        <v>66059</v>
      </c>
      <c r="D190" s="16" t="s">
        <v>2231</v>
      </c>
      <c r="E190" s="17">
        <v>-0.87540700000000005</v>
      </c>
      <c r="F190" s="18">
        <v>4.3822899999999996E-3</v>
      </c>
      <c r="G190" s="17">
        <v>-0.37318499999999999</v>
      </c>
      <c r="H190" s="18">
        <v>0.44862600000000002</v>
      </c>
      <c r="I190" s="17">
        <v>0.50222199999999995</v>
      </c>
      <c r="J190" s="18">
        <v>0.26839099999999999</v>
      </c>
    </row>
    <row r="191" spans="1:10" x14ac:dyDescent="0.2">
      <c r="A191" s="13" t="s">
        <v>2106</v>
      </c>
      <c r="B191" s="14" t="s">
        <v>2107</v>
      </c>
      <c r="C191" s="15">
        <v>226757</v>
      </c>
      <c r="D191" s="16" t="s">
        <v>2108</v>
      </c>
      <c r="E191" s="17">
        <v>-0.60402800000000001</v>
      </c>
      <c r="F191" s="18">
        <v>6.4121899999999999E-3</v>
      </c>
      <c r="G191" s="17">
        <v>-0.37753900000000001</v>
      </c>
      <c r="H191" s="18">
        <v>0.25733600000000001</v>
      </c>
      <c r="I191" s="17">
        <v>0.226489</v>
      </c>
      <c r="J191" s="18">
        <v>0.62934999999999997</v>
      </c>
    </row>
    <row r="192" spans="1:10" x14ac:dyDescent="0.2">
      <c r="A192" s="13" t="s">
        <v>2238</v>
      </c>
      <c r="B192" s="14" t="s">
        <v>2239</v>
      </c>
      <c r="C192" s="15">
        <v>109205</v>
      </c>
      <c r="D192" s="16" t="s">
        <v>2240</v>
      </c>
      <c r="E192" s="17">
        <v>-1.07938</v>
      </c>
      <c r="F192" s="18">
        <v>6.2645699999999997E-4</v>
      </c>
      <c r="G192" s="17">
        <v>-0.38098399999999999</v>
      </c>
      <c r="H192" s="18">
        <v>0.46680199999999999</v>
      </c>
      <c r="I192" s="17">
        <v>0.69839799999999996</v>
      </c>
      <c r="J192" s="18">
        <v>0.10415000000000001</v>
      </c>
    </row>
    <row r="193" spans="1:10" x14ac:dyDescent="0.2">
      <c r="A193" s="13" t="s">
        <v>2139</v>
      </c>
      <c r="B193" s="14" t="s">
        <v>2140</v>
      </c>
      <c r="C193" s="15">
        <v>225876</v>
      </c>
      <c r="D193" s="16" t="s">
        <v>2141</v>
      </c>
      <c r="E193" s="17">
        <v>-0.58762999999999999</v>
      </c>
      <c r="F193" s="18">
        <v>1.6418800000000001E-2</v>
      </c>
      <c r="G193" s="17">
        <v>-0.38383400000000001</v>
      </c>
      <c r="H193" s="18">
        <v>0.28895500000000002</v>
      </c>
      <c r="I193" s="17">
        <v>0.203796</v>
      </c>
      <c r="J193" s="18">
        <v>0.70284199999999997</v>
      </c>
    </row>
    <row r="194" spans="1:10" x14ac:dyDescent="0.2">
      <c r="A194" s="13" t="s">
        <v>2067</v>
      </c>
      <c r="B194" s="14" t="s">
        <v>2068</v>
      </c>
      <c r="C194" s="15">
        <v>67059</v>
      </c>
      <c r="D194" s="16" t="s">
        <v>2069</v>
      </c>
      <c r="E194" s="17">
        <v>-0.65041000000000004</v>
      </c>
      <c r="F194" s="18">
        <v>1.42267E-3</v>
      </c>
      <c r="G194" s="17">
        <v>-0.38851799999999997</v>
      </c>
      <c r="H194" s="18">
        <v>0.21024200000000001</v>
      </c>
      <c r="I194" s="17">
        <v>0.26189200000000001</v>
      </c>
      <c r="J194" s="18">
        <v>0.52653300000000003</v>
      </c>
    </row>
    <row r="195" spans="1:10" x14ac:dyDescent="0.2">
      <c r="A195" s="13" t="s">
        <v>2148</v>
      </c>
      <c r="B195" s="14" t="s">
        <v>2149</v>
      </c>
      <c r="C195" s="15">
        <v>56839</v>
      </c>
      <c r="D195" s="16" t="s">
        <v>2150</v>
      </c>
      <c r="E195" s="17">
        <v>-0.63414899999999996</v>
      </c>
      <c r="F195" s="18">
        <v>1.274E-2</v>
      </c>
      <c r="G195" s="17">
        <v>-0.39635599999999999</v>
      </c>
      <c r="H195" s="18">
        <v>0.29256900000000002</v>
      </c>
      <c r="I195" s="17">
        <v>0.237792</v>
      </c>
      <c r="J195" s="18">
        <v>0.65246000000000004</v>
      </c>
    </row>
    <row r="196" spans="1:10" ht="28" x14ac:dyDescent="0.2">
      <c r="A196" s="13" t="s">
        <v>2118</v>
      </c>
      <c r="B196" s="14" t="s">
        <v>2119</v>
      </c>
      <c r="C196" s="15">
        <v>56403</v>
      </c>
      <c r="D196" s="16" t="s">
        <v>2120</v>
      </c>
      <c r="E196" s="17">
        <v>-0.59084300000000001</v>
      </c>
      <c r="F196" s="18">
        <v>1.8856700000000001E-2</v>
      </c>
      <c r="G196" s="17">
        <v>-0.39850600000000003</v>
      </c>
      <c r="H196" s="18">
        <v>0.26569799999999999</v>
      </c>
      <c r="I196" s="17">
        <v>0.19233700000000001</v>
      </c>
      <c r="J196" s="18">
        <v>0.72977700000000001</v>
      </c>
    </row>
    <row r="197" spans="1:10" x14ac:dyDescent="0.2">
      <c r="A197" s="13" t="s">
        <v>2205</v>
      </c>
      <c r="B197" s="14" t="s">
        <v>2206</v>
      </c>
      <c r="C197" s="15">
        <v>68691</v>
      </c>
      <c r="D197" s="16" t="s">
        <v>2207</v>
      </c>
      <c r="E197" s="17">
        <v>-0.70845800000000003</v>
      </c>
      <c r="F197" s="18">
        <v>2.2688199999999999E-2</v>
      </c>
      <c r="G197" s="17">
        <v>-0.39887600000000001</v>
      </c>
      <c r="H197" s="18">
        <v>0.392488</v>
      </c>
      <c r="I197" s="17">
        <v>0.309583</v>
      </c>
      <c r="J197" s="18">
        <v>0.59951100000000002</v>
      </c>
    </row>
    <row r="198" spans="1:10" x14ac:dyDescent="0.2">
      <c r="A198" s="13" t="s">
        <v>2181</v>
      </c>
      <c r="B198" s="14" t="s">
        <v>2182</v>
      </c>
      <c r="C198" s="15">
        <v>21375</v>
      </c>
      <c r="D198" s="16" t="s">
        <v>2183</v>
      </c>
      <c r="E198" s="17">
        <v>-0.59238199999999996</v>
      </c>
      <c r="F198" s="18">
        <v>4.0832599999999997E-2</v>
      </c>
      <c r="G198" s="17">
        <v>-0.40127099999999999</v>
      </c>
      <c r="H198" s="18">
        <v>0.33743000000000001</v>
      </c>
      <c r="I198" s="17">
        <v>0.19111</v>
      </c>
      <c r="J198" s="18">
        <v>0.77236000000000005</v>
      </c>
    </row>
    <row r="199" spans="1:10" ht="28" x14ac:dyDescent="0.2">
      <c r="A199" s="13" t="s">
        <v>2262</v>
      </c>
      <c r="B199" s="14" t="s">
        <v>2263</v>
      </c>
      <c r="C199" s="15">
        <v>20716</v>
      </c>
      <c r="D199" s="16" t="s">
        <v>2264</v>
      </c>
      <c r="E199" s="17">
        <v>-2.3740899999999998</v>
      </c>
      <c r="F199" s="18">
        <v>6.9699099999999998E-6</v>
      </c>
      <c r="G199" s="17">
        <v>-0.40373599999999998</v>
      </c>
      <c r="H199" s="18">
        <v>0.52588199999999996</v>
      </c>
      <c r="I199" s="17">
        <v>1.97035</v>
      </c>
      <c r="J199" s="18">
        <v>6.5517400000000001E-4</v>
      </c>
    </row>
    <row r="200" spans="1:10" x14ac:dyDescent="0.2">
      <c r="A200" s="13" t="s">
        <v>1878</v>
      </c>
      <c r="B200" s="14" t="s">
        <v>1879</v>
      </c>
      <c r="C200" s="15">
        <v>320806</v>
      </c>
      <c r="D200" s="16" t="s">
        <v>1880</v>
      </c>
      <c r="E200" s="17">
        <v>-0.71399599999999996</v>
      </c>
      <c r="F200" s="18">
        <v>6.9680800000000004E-4</v>
      </c>
      <c r="G200" s="17">
        <v>-0.40511999999999998</v>
      </c>
      <c r="H200" s="18">
        <v>0.12856000000000001</v>
      </c>
      <c r="I200" s="17">
        <v>0.30887599999999998</v>
      </c>
      <c r="J200" s="18">
        <v>0.345943</v>
      </c>
    </row>
    <row r="201" spans="1:10" x14ac:dyDescent="0.2">
      <c r="A201" s="13" t="s">
        <v>1674</v>
      </c>
      <c r="B201" s="14" t="s">
        <v>1675</v>
      </c>
      <c r="C201" s="15">
        <v>56209</v>
      </c>
      <c r="D201" s="16" t="s">
        <v>1676</v>
      </c>
      <c r="E201" s="17">
        <v>-0.66627099999999995</v>
      </c>
      <c r="F201" s="18">
        <v>6.9699099999999998E-6</v>
      </c>
      <c r="G201" s="17">
        <v>-0.40973799999999999</v>
      </c>
      <c r="H201" s="18">
        <v>7.6420199999999994E-2</v>
      </c>
      <c r="I201" s="17">
        <v>0.25653300000000001</v>
      </c>
      <c r="J201" s="18">
        <v>0.40527200000000002</v>
      </c>
    </row>
    <row r="202" spans="1:10" x14ac:dyDescent="0.2">
      <c r="A202" s="13" t="s">
        <v>1905</v>
      </c>
      <c r="B202" s="14" t="s">
        <v>1906</v>
      </c>
      <c r="C202" s="15">
        <v>56748</v>
      </c>
      <c r="D202" s="16" t="s">
        <v>1907</v>
      </c>
      <c r="E202" s="17">
        <v>-0.59723599999999999</v>
      </c>
      <c r="F202" s="18">
        <v>2.2825300000000001E-3</v>
      </c>
      <c r="G202" s="17">
        <v>-0.410777</v>
      </c>
      <c r="H202" s="18">
        <v>0.13886999999999999</v>
      </c>
      <c r="I202" s="17">
        <v>0.18645900000000001</v>
      </c>
      <c r="J202" s="18">
        <v>0.677481</v>
      </c>
    </row>
    <row r="203" spans="1:10" x14ac:dyDescent="0.2">
      <c r="A203" s="13" t="s">
        <v>1857</v>
      </c>
      <c r="B203" s="14" t="s">
        <v>1858</v>
      </c>
      <c r="C203" s="15">
        <v>15481</v>
      </c>
      <c r="D203" s="16" t="s">
        <v>1859</v>
      </c>
      <c r="E203" s="17">
        <v>-1.0075499999999999</v>
      </c>
      <c r="F203" s="18">
        <v>1.06625E-8</v>
      </c>
      <c r="G203" s="17">
        <v>-0.41348800000000002</v>
      </c>
      <c r="H203" s="18">
        <v>0.121047</v>
      </c>
      <c r="I203" s="17">
        <v>0.59406700000000001</v>
      </c>
      <c r="J203" s="18">
        <v>1.96636E-2</v>
      </c>
    </row>
    <row r="204" spans="1:10" x14ac:dyDescent="0.2">
      <c r="A204" s="13" t="s">
        <v>1932</v>
      </c>
      <c r="B204" s="14" t="s">
        <v>1933</v>
      </c>
      <c r="C204" s="15">
        <v>225358</v>
      </c>
      <c r="D204" s="16" t="s">
        <v>1934</v>
      </c>
      <c r="E204" s="17">
        <v>-0.58961399999999997</v>
      </c>
      <c r="F204" s="18">
        <v>2.52353E-3</v>
      </c>
      <c r="G204" s="17">
        <v>-0.41419699999999998</v>
      </c>
      <c r="H204" s="18">
        <v>0.14526600000000001</v>
      </c>
      <c r="I204" s="17">
        <v>0.17541699999999999</v>
      </c>
      <c r="J204" s="18">
        <v>0.71042799999999995</v>
      </c>
    </row>
    <row r="205" spans="1:10" x14ac:dyDescent="0.2">
      <c r="A205" s="13" t="s">
        <v>2160</v>
      </c>
      <c r="B205" s="14" t="s">
        <v>2161</v>
      </c>
      <c r="C205" s="15">
        <v>98488</v>
      </c>
      <c r="D205" s="16" t="s">
        <v>2162</v>
      </c>
      <c r="E205" s="17">
        <v>-0.62293900000000002</v>
      </c>
      <c r="F205" s="18">
        <v>3.1193499999999999E-2</v>
      </c>
      <c r="G205" s="17">
        <v>-0.41594100000000001</v>
      </c>
      <c r="H205" s="18">
        <v>0.31631700000000001</v>
      </c>
      <c r="I205" s="17">
        <v>0.20699699999999999</v>
      </c>
      <c r="J205" s="18">
        <v>0.74376100000000001</v>
      </c>
    </row>
    <row r="206" spans="1:10" x14ac:dyDescent="0.2">
      <c r="A206" s="13" t="s">
        <v>2202</v>
      </c>
      <c r="B206" s="14" t="s">
        <v>2203</v>
      </c>
      <c r="C206" s="15">
        <v>78903</v>
      </c>
      <c r="D206" s="16" t="s">
        <v>2204</v>
      </c>
      <c r="E206" s="17">
        <v>-0.68117099999999997</v>
      </c>
      <c r="F206" s="18">
        <v>4.0078099999999998E-2</v>
      </c>
      <c r="G206" s="17">
        <v>-0.41686899999999999</v>
      </c>
      <c r="H206" s="18">
        <v>0.38286799999999999</v>
      </c>
      <c r="I206" s="17">
        <v>0.26430199999999998</v>
      </c>
      <c r="J206" s="18">
        <v>0.67758600000000002</v>
      </c>
    </row>
    <row r="207" spans="1:10" x14ac:dyDescent="0.2">
      <c r="A207" s="13" t="s">
        <v>2076</v>
      </c>
      <c r="B207" s="14" t="s">
        <v>2077</v>
      </c>
      <c r="C207" s="15">
        <v>30926</v>
      </c>
      <c r="D207" s="16" t="s">
        <v>2078</v>
      </c>
      <c r="E207" s="17">
        <v>-0.72286300000000003</v>
      </c>
      <c r="F207" s="18">
        <v>2.6919499999999998E-3</v>
      </c>
      <c r="G207" s="17">
        <v>-0.41702800000000001</v>
      </c>
      <c r="H207" s="18">
        <v>0.22175700000000001</v>
      </c>
      <c r="I207" s="17">
        <v>0.30583500000000002</v>
      </c>
      <c r="J207" s="18">
        <v>0.498809</v>
      </c>
    </row>
    <row r="208" spans="1:10" x14ac:dyDescent="0.2">
      <c r="A208" s="13" t="s">
        <v>2169</v>
      </c>
      <c r="B208" s="14" t="s">
        <v>2170</v>
      </c>
      <c r="C208" s="15">
        <v>264064</v>
      </c>
      <c r="D208" s="16" t="s">
        <v>2171</v>
      </c>
      <c r="E208" s="17">
        <v>-0.68436399999999997</v>
      </c>
      <c r="F208" s="18">
        <v>1.9065800000000001E-2</v>
      </c>
      <c r="G208" s="17">
        <v>-0.41713800000000001</v>
      </c>
      <c r="H208" s="18">
        <v>0.320884</v>
      </c>
      <c r="I208" s="17">
        <v>0.26722600000000002</v>
      </c>
      <c r="J208" s="18">
        <v>0.64427800000000002</v>
      </c>
    </row>
    <row r="209" spans="1:10" x14ac:dyDescent="0.2">
      <c r="A209" s="13" t="s">
        <v>2127</v>
      </c>
      <c r="B209" s="14" t="s">
        <v>2128</v>
      </c>
      <c r="C209" s="15">
        <v>215615</v>
      </c>
      <c r="D209" s="16" t="s">
        <v>2129</v>
      </c>
      <c r="E209" s="17">
        <v>-0.64398200000000005</v>
      </c>
      <c r="F209" s="18">
        <v>1.9065800000000001E-2</v>
      </c>
      <c r="G209" s="17">
        <v>-0.421765</v>
      </c>
      <c r="H209" s="18">
        <v>0.26821</v>
      </c>
      <c r="I209" s="17">
        <v>0.222217</v>
      </c>
      <c r="J209" s="18">
        <v>0.70723199999999997</v>
      </c>
    </row>
    <row r="210" spans="1:10" x14ac:dyDescent="0.2">
      <c r="A210" s="13" t="s">
        <v>2061</v>
      </c>
      <c r="B210" s="14" t="s">
        <v>2062</v>
      </c>
      <c r="C210" s="15">
        <v>64050</v>
      </c>
      <c r="D210" s="16" t="s">
        <v>2063</v>
      </c>
      <c r="E210" s="17">
        <v>-0.61250599999999999</v>
      </c>
      <c r="F210" s="18">
        <v>8.7975799999999993E-3</v>
      </c>
      <c r="G210" s="17">
        <v>-0.42370600000000003</v>
      </c>
      <c r="H210" s="18">
        <v>0.20814199999999999</v>
      </c>
      <c r="I210" s="17">
        <v>0.1888</v>
      </c>
      <c r="J210" s="18">
        <v>0.73332900000000001</v>
      </c>
    </row>
    <row r="211" spans="1:10" ht="28" x14ac:dyDescent="0.2">
      <c r="A211" s="13" t="s">
        <v>1830</v>
      </c>
      <c r="B211" s="14" t="s">
        <v>1831</v>
      </c>
      <c r="C211" s="15">
        <v>67204</v>
      </c>
      <c r="D211" s="16" t="s">
        <v>1832</v>
      </c>
      <c r="E211" s="17">
        <v>-0.725267</v>
      </c>
      <c r="F211" s="18">
        <v>3.7614899999999998E-5</v>
      </c>
      <c r="G211" s="17">
        <v>-0.42468</v>
      </c>
      <c r="H211" s="18">
        <v>0.116698</v>
      </c>
      <c r="I211" s="17">
        <v>0.30058699999999999</v>
      </c>
      <c r="J211" s="18">
        <v>0.37954100000000002</v>
      </c>
    </row>
    <row r="212" spans="1:10" ht="28" x14ac:dyDescent="0.2">
      <c r="A212" s="13" t="s">
        <v>2154</v>
      </c>
      <c r="B212" s="14" t="s">
        <v>2155</v>
      </c>
      <c r="C212" s="15">
        <v>12040</v>
      </c>
      <c r="D212" s="16" t="s">
        <v>2156</v>
      </c>
      <c r="E212" s="17">
        <v>-0.69287100000000001</v>
      </c>
      <c r="F212" s="18">
        <v>1.5727100000000001E-2</v>
      </c>
      <c r="G212" s="17">
        <v>-0.42483399999999999</v>
      </c>
      <c r="H212" s="18">
        <v>0.29974800000000001</v>
      </c>
      <c r="I212" s="17">
        <v>0.26803700000000003</v>
      </c>
      <c r="J212" s="18">
        <v>0.63888699999999998</v>
      </c>
    </row>
    <row r="213" spans="1:10" x14ac:dyDescent="0.2">
      <c r="A213" s="13" t="s">
        <v>1953</v>
      </c>
      <c r="B213" s="14" t="s">
        <v>1954</v>
      </c>
      <c r="C213" s="15">
        <v>20454</v>
      </c>
      <c r="D213" s="16" t="s">
        <v>1955</v>
      </c>
      <c r="E213" s="17">
        <v>-0.59815600000000002</v>
      </c>
      <c r="F213" s="18">
        <v>3.5527100000000002E-3</v>
      </c>
      <c r="G213" s="17">
        <v>-0.42527999999999999</v>
      </c>
      <c r="H213" s="18">
        <v>0.16167400000000001</v>
      </c>
      <c r="I213" s="17">
        <v>0.172875</v>
      </c>
      <c r="J213" s="18">
        <v>0.73982899999999996</v>
      </c>
    </row>
    <row r="214" spans="1:10" x14ac:dyDescent="0.2">
      <c r="A214" s="13" t="s">
        <v>1486</v>
      </c>
      <c r="B214" s="14" t="s">
        <v>1487</v>
      </c>
      <c r="C214" s="15">
        <v>17847</v>
      </c>
      <c r="D214" s="16" t="s">
        <v>1488</v>
      </c>
      <c r="E214" s="17">
        <v>-0.59542099999999998</v>
      </c>
      <c r="F214" s="18">
        <v>3.9786500000000003E-5</v>
      </c>
      <c r="G214" s="17">
        <v>-0.42619299999999999</v>
      </c>
      <c r="H214" s="18">
        <v>4.6520800000000001E-2</v>
      </c>
      <c r="I214" s="17">
        <v>0.16922799999999999</v>
      </c>
      <c r="J214" s="18">
        <v>0.63868100000000005</v>
      </c>
    </row>
    <row r="215" spans="1:10" x14ac:dyDescent="0.2">
      <c r="A215" s="13" t="s">
        <v>2112</v>
      </c>
      <c r="B215" s="14" t="s">
        <v>2113</v>
      </c>
      <c r="C215" s="15">
        <v>108073</v>
      </c>
      <c r="D215" s="16" t="s">
        <v>2114</v>
      </c>
      <c r="E215" s="17">
        <v>-0.62588299999999997</v>
      </c>
      <c r="F215" s="18">
        <v>2.0402400000000001E-2</v>
      </c>
      <c r="G215" s="17">
        <v>-0.42711199999999999</v>
      </c>
      <c r="H215" s="18">
        <v>0.26418399999999997</v>
      </c>
      <c r="I215" s="17">
        <v>0.198771</v>
      </c>
      <c r="J215" s="18">
        <v>0.74557899999999999</v>
      </c>
    </row>
    <row r="216" spans="1:10" x14ac:dyDescent="0.2">
      <c r="A216" s="13" t="s">
        <v>2049</v>
      </c>
      <c r="B216" s="14" t="s">
        <v>2050</v>
      </c>
      <c r="C216" s="15">
        <v>56210</v>
      </c>
      <c r="D216" s="16" t="s">
        <v>2051</v>
      </c>
      <c r="E216" s="17">
        <v>-0.59418899999999997</v>
      </c>
      <c r="F216" s="18">
        <v>1.30665E-2</v>
      </c>
      <c r="G216" s="17">
        <v>-0.42966500000000002</v>
      </c>
      <c r="H216" s="18">
        <v>0.201485</v>
      </c>
      <c r="I216" s="17">
        <v>0.164524</v>
      </c>
      <c r="J216" s="18">
        <v>0.78354699999999999</v>
      </c>
    </row>
    <row r="217" spans="1:10" x14ac:dyDescent="0.2">
      <c r="A217" s="13" t="s">
        <v>1728</v>
      </c>
      <c r="B217" s="14" t="s">
        <v>1729</v>
      </c>
      <c r="C217" s="15">
        <v>27377</v>
      </c>
      <c r="D217" s="16" t="s">
        <v>1730</v>
      </c>
      <c r="E217" s="17">
        <v>-0.59238000000000002</v>
      </c>
      <c r="F217" s="18">
        <v>9.0236400000000001E-4</v>
      </c>
      <c r="G217" s="17">
        <v>-0.43119400000000002</v>
      </c>
      <c r="H217" s="18">
        <v>9.2790999999999998E-2</v>
      </c>
      <c r="I217" s="17">
        <v>0.161186</v>
      </c>
      <c r="J217" s="18">
        <v>0.72116100000000005</v>
      </c>
    </row>
    <row r="218" spans="1:10" x14ac:dyDescent="0.2">
      <c r="A218" s="13" t="s">
        <v>2100</v>
      </c>
      <c r="B218" s="14" t="s">
        <v>2101</v>
      </c>
      <c r="C218" s="15">
        <v>70546</v>
      </c>
      <c r="D218" s="16" t="s">
        <v>2102</v>
      </c>
      <c r="E218" s="17">
        <v>-0.62713200000000002</v>
      </c>
      <c r="F218" s="18">
        <v>1.54234E-2</v>
      </c>
      <c r="G218" s="17">
        <v>-0.43134600000000001</v>
      </c>
      <c r="H218" s="18">
        <v>0.235148</v>
      </c>
      <c r="I218" s="17">
        <v>0.19578499999999999</v>
      </c>
      <c r="J218" s="18">
        <v>0.73389599999999999</v>
      </c>
    </row>
    <row r="219" spans="1:10" x14ac:dyDescent="0.2">
      <c r="A219" s="13" t="s">
        <v>1767</v>
      </c>
      <c r="B219" s="14" t="s">
        <v>1768</v>
      </c>
      <c r="C219" s="15">
        <v>407785</v>
      </c>
      <c r="D219" s="16" t="s">
        <v>1769</v>
      </c>
      <c r="E219" s="17">
        <v>-0.67935100000000004</v>
      </c>
      <c r="F219" s="18">
        <v>1.48472E-4</v>
      </c>
      <c r="G219" s="17">
        <v>-0.43363600000000002</v>
      </c>
      <c r="H219" s="18">
        <v>0.100547</v>
      </c>
      <c r="I219" s="17">
        <v>0.24571499999999999</v>
      </c>
      <c r="J219" s="18">
        <v>0.51756999999999997</v>
      </c>
    </row>
    <row r="220" spans="1:10" x14ac:dyDescent="0.2">
      <c r="A220" s="13" t="s">
        <v>2016</v>
      </c>
      <c r="B220" s="14" t="s">
        <v>2017</v>
      </c>
      <c r="C220" s="15">
        <v>99167</v>
      </c>
      <c r="D220" s="16" t="s">
        <v>2018</v>
      </c>
      <c r="E220" s="17">
        <v>-0.62598200000000004</v>
      </c>
      <c r="F220" s="18">
        <v>5.9752199999999998E-3</v>
      </c>
      <c r="G220" s="17">
        <v>-0.43364399999999997</v>
      </c>
      <c r="H220" s="18">
        <v>0.18366499999999999</v>
      </c>
      <c r="I220" s="17">
        <v>0.19233800000000001</v>
      </c>
      <c r="J220" s="18">
        <v>0.72042799999999996</v>
      </c>
    </row>
    <row r="221" spans="1:10" x14ac:dyDescent="0.2">
      <c r="A221" s="13" t="s">
        <v>1815</v>
      </c>
      <c r="B221" s="14" t="s">
        <v>1816</v>
      </c>
      <c r="C221" s="15">
        <v>79555</v>
      </c>
      <c r="D221" s="16" t="s">
        <v>1817</v>
      </c>
      <c r="E221" s="17">
        <v>-0.66572799999999999</v>
      </c>
      <c r="F221" s="18">
        <v>3.6331299999999998E-4</v>
      </c>
      <c r="G221" s="17">
        <v>-0.43397599999999997</v>
      </c>
      <c r="H221" s="18">
        <v>0.113798</v>
      </c>
      <c r="I221" s="17">
        <v>0.23175200000000001</v>
      </c>
      <c r="J221" s="18">
        <v>0.57604100000000003</v>
      </c>
    </row>
    <row r="222" spans="1:10" x14ac:dyDescent="0.2">
      <c r="A222" s="13" t="s">
        <v>2031</v>
      </c>
      <c r="B222" s="14" t="s">
        <v>2032</v>
      </c>
      <c r="C222" s="15">
        <v>73916</v>
      </c>
      <c r="D222" s="16" t="s">
        <v>2033</v>
      </c>
      <c r="E222" s="17">
        <v>-0.62900900000000004</v>
      </c>
      <c r="F222" s="18">
        <v>7.43292E-3</v>
      </c>
      <c r="G222" s="17">
        <v>-0.43405500000000002</v>
      </c>
      <c r="H222" s="18">
        <v>0.19447900000000001</v>
      </c>
      <c r="I222" s="17">
        <v>0.19495499999999999</v>
      </c>
      <c r="J222" s="18">
        <v>0.72035099999999996</v>
      </c>
    </row>
    <row r="223" spans="1:10" x14ac:dyDescent="0.2">
      <c r="A223" s="13" t="s">
        <v>1809</v>
      </c>
      <c r="B223" s="14" t="s">
        <v>1810</v>
      </c>
      <c r="C223" s="15">
        <v>22194</v>
      </c>
      <c r="D223" s="16" t="s">
        <v>1811</v>
      </c>
      <c r="E223" s="17">
        <v>-0.62617999999999996</v>
      </c>
      <c r="F223" s="18">
        <v>1.1100800000000001E-3</v>
      </c>
      <c r="G223" s="17">
        <v>-0.44007800000000002</v>
      </c>
      <c r="H223" s="18">
        <v>0.112291</v>
      </c>
      <c r="I223" s="17">
        <v>0.18610199999999999</v>
      </c>
      <c r="J223" s="18">
        <v>0.68889100000000003</v>
      </c>
    </row>
    <row r="224" spans="1:10" x14ac:dyDescent="0.2">
      <c r="A224" s="13" t="s">
        <v>2193</v>
      </c>
      <c r="B224" s="14" t="s">
        <v>2194</v>
      </c>
      <c r="C224" s="15">
        <v>16403</v>
      </c>
      <c r="D224" s="16" t="s">
        <v>2195</v>
      </c>
      <c r="E224" s="17">
        <v>-0.75473599999999996</v>
      </c>
      <c r="F224" s="18">
        <v>3.0205099999999999E-2</v>
      </c>
      <c r="G224" s="17">
        <v>-0.44234200000000001</v>
      </c>
      <c r="H224" s="18">
        <v>0.36949900000000002</v>
      </c>
      <c r="I224" s="17">
        <v>0.31239400000000001</v>
      </c>
      <c r="J224" s="18">
        <v>0.62894099999999997</v>
      </c>
    </row>
    <row r="225" spans="1:10" x14ac:dyDescent="0.2">
      <c r="A225" s="13" t="s">
        <v>2130</v>
      </c>
      <c r="B225" s="14" t="s">
        <v>2131</v>
      </c>
      <c r="C225" s="15">
        <v>260315</v>
      </c>
      <c r="D225" s="16" t="s">
        <v>2132</v>
      </c>
      <c r="E225" s="17">
        <v>-0.61285100000000003</v>
      </c>
      <c r="F225" s="18">
        <v>3.8944199999999998E-2</v>
      </c>
      <c r="G225" s="17">
        <v>-0.44340099999999999</v>
      </c>
      <c r="H225" s="18">
        <v>0.27909699999999998</v>
      </c>
      <c r="I225" s="17">
        <v>0.16944999999999999</v>
      </c>
      <c r="J225" s="18">
        <v>0.81270699999999996</v>
      </c>
    </row>
    <row r="226" spans="1:10" ht="28" x14ac:dyDescent="0.2">
      <c r="A226" s="13" t="s">
        <v>1306</v>
      </c>
      <c r="B226" s="14" t="s">
        <v>1307</v>
      </c>
      <c r="C226" s="15">
        <v>100737</v>
      </c>
      <c r="D226" s="16" t="s">
        <v>1308</v>
      </c>
      <c r="E226" s="17">
        <v>-0.58951100000000001</v>
      </c>
      <c r="F226" s="18">
        <v>2.6437000000000001E-3</v>
      </c>
      <c r="G226" s="17">
        <v>-0.44450099999999998</v>
      </c>
      <c r="H226" s="18">
        <v>3.5102099999999997E-2</v>
      </c>
      <c r="I226" s="17">
        <v>0.14501</v>
      </c>
      <c r="J226" s="18">
        <v>0.70413300000000001</v>
      </c>
    </row>
    <row r="227" spans="1:10" x14ac:dyDescent="0.2">
      <c r="A227" s="13" t="s">
        <v>1752</v>
      </c>
      <c r="B227" s="14" t="s">
        <v>1753</v>
      </c>
      <c r="C227" s="15">
        <v>59069</v>
      </c>
      <c r="D227" s="16" t="s">
        <v>1754</v>
      </c>
      <c r="E227" s="17">
        <v>-0.61874399999999996</v>
      </c>
      <c r="F227" s="18">
        <v>1.0114799999999999E-3</v>
      </c>
      <c r="G227" s="17">
        <v>-0.44613900000000001</v>
      </c>
      <c r="H227" s="18">
        <v>9.8746799999999996E-2</v>
      </c>
      <c r="I227" s="17">
        <v>0.17260500000000001</v>
      </c>
      <c r="J227" s="18">
        <v>0.71323099999999995</v>
      </c>
    </row>
    <row r="228" spans="1:10" x14ac:dyDescent="0.2">
      <c r="A228" s="13" t="s">
        <v>1369</v>
      </c>
      <c r="B228" s="14" t="s">
        <v>1370</v>
      </c>
      <c r="C228" s="15">
        <v>83671</v>
      </c>
      <c r="D228" s="16" t="s">
        <v>1371</v>
      </c>
      <c r="E228" s="17">
        <v>-0.84557400000000005</v>
      </c>
      <c r="F228" s="18">
        <v>2.02741E-7</v>
      </c>
      <c r="G228" s="17">
        <v>-0.45181500000000002</v>
      </c>
      <c r="H228" s="18">
        <v>3.8840800000000002E-2</v>
      </c>
      <c r="I228" s="17">
        <v>0.39375900000000003</v>
      </c>
      <c r="J228" s="18">
        <v>0.11928800000000001</v>
      </c>
    </row>
    <row r="229" spans="1:10" x14ac:dyDescent="0.2">
      <c r="A229" s="13" t="s">
        <v>2034</v>
      </c>
      <c r="B229" s="14" t="s">
        <v>2035</v>
      </c>
      <c r="C229" s="15">
        <v>70425</v>
      </c>
      <c r="D229" s="16" t="s">
        <v>2036</v>
      </c>
      <c r="E229" s="17">
        <v>-0.61923899999999998</v>
      </c>
      <c r="F229" s="18">
        <v>1.37301E-2</v>
      </c>
      <c r="G229" s="17">
        <v>-0.45261800000000002</v>
      </c>
      <c r="H229" s="18">
        <v>0.19497500000000001</v>
      </c>
      <c r="I229" s="17">
        <v>0.16662099999999999</v>
      </c>
      <c r="J229" s="18">
        <v>0.79265200000000002</v>
      </c>
    </row>
    <row r="230" spans="1:10" x14ac:dyDescent="0.2">
      <c r="A230" s="13" t="s">
        <v>2253</v>
      </c>
      <c r="B230" s="14" t="s">
        <v>2254</v>
      </c>
      <c r="C230" s="15">
        <v>74841</v>
      </c>
      <c r="D230" s="16" t="s">
        <v>2255</v>
      </c>
      <c r="E230" s="17">
        <v>-1.1151199999999999</v>
      </c>
      <c r="F230" s="18">
        <v>2.38972E-2</v>
      </c>
      <c r="G230" s="17">
        <v>-0.45475700000000002</v>
      </c>
      <c r="H230" s="18">
        <v>0.51998599999999995</v>
      </c>
      <c r="I230" s="17">
        <v>0.66036399999999995</v>
      </c>
      <c r="J230" s="18">
        <v>0.32871899999999998</v>
      </c>
    </row>
    <row r="231" spans="1:10" x14ac:dyDescent="0.2">
      <c r="A231" s="13" t="s">
        <v>2142</v>
      </c>
      <c r="B231" s="14" t="s">
        <v>2143</v>
      </c>
      <c r="C231" s="15">
        <v>77767</v>
      </c>
      <c r="D231" s="16" t="s">
        <v>2144</v>
      </c>
      <c r="E231" s="17">
        <v>-0.64947900000000003</v>
      </c>
      <c r="F231" s="18">
        <v>4.0179100000000002E-2</v>
      </c>
      <c r="G231" s="17">
        <v>-0.459368</v>
      </c>
      <c r="H231" s="18">
        <v>0.29046300000000003</v>
      </c>
      <c r="I231" s="17">
        <v>0.190111</v>
      </c>
      <c r="J231" s="18">
        <v>0.79635400000000001</v>
      </c>
    </row>
    <row r="232" spans="1:10" x14ac:dyDescent="0.2">
      <c r="A232" s="13" t="s">
        <v>1935</v>
      </c>
      <c r="B232" s="14" t="s">
        <v>1936</v>
      </c>
      <c r="C232" s="15">
        <v>230594</v>
      </c>
      <c r="D232" s="16" t="s">
        <v>1937</v>
      </c>
      <c r="E232" s="17">
        <v>-0.68984199999999996</v>
      </c>
      <c r="F232" s="18">
        <v>2.6913100000000001E-3</v>
      </c>
      <c r="G232" s="17">
        <v>-0.46429500000000001</v>
      </c>
      <c r="H232" s="18">
        <v>0.14996799999999999</v>
      </c>
      <c r="I232" s="17">
        <v>0.225547</v>
      </c>
      <c r="J232" s="18">
        <v>0.65819300000000003</v>
      </c>
    </row>
    <row r="233" spans="1:10" x14ac:dyDescent="0.2">
      <c r="A233" s="13" t="s">
        <v>1938</v>
      </c>
      <c r="B233" s="14" t="s">
        <v>1939</v>
      </c>
      <c r="C233" s="15">
        <v>69126</v>
      </c>
      <c r="D233" s="16" t="s">
        <v>1940</v>
      </c>
      <c r="E233" s="17">
        <v>-0.66256099999999996</v>
      </c>
      <c r="F233" s="18">
        <v>3.67081E-3</v>
      </c>
      <c r="G233" s="17">
        <v>-0.46693899999999999</v>
      </c>
      <c r="H233" s="18">
        <v>0.15051600000000001</v>
      </c>
      <c r="I233" s="17">
        <v>0.19562199999999999</v>
      </c>
      <c r="J233" s="18">
        <v>0.72106400000000004</v>
      </c>
    </row>
    <row r="234" spans="1:10" x14ac:dyDescent="0.2">
      <c r="A234" s="13" t="s">
        <v>2157</v>
      </c>
      <c r="B234" s="14" t="s">
        <v>2158</v>
      </c>
      <c r="C234" s="15">
        <v>67338</v>
      </c>
      <c r="D234" s="16" t="s">
        <v>2159</v>
      </c>
      <c r="E234" s="17">
        <v>-0.83222200000000002</v>
      </c>
      <c r="F234" s="18">
        <v>2.4041300000000002E-2</v>
      </c>
      <c r="G234" s="17">
        <v>-0.46823199999999998</v>
      </c>
      <c r="H234" s="18">
        <v>0.305033</v>
      </c>
      <c r="I234" s="17">
        <v>0.36398999999999998</v>
      </c>
      <c r="J234" s="18">
        <v>0.54771400000000003</v>
      </c>
    </row>
    <row r="235" spans="1:10" x14ac:dyDescent="0.2">
      <c r="A235" s="13" t="s">
        <v>1725</v>
      </c>
      <c r="B235" s="14" t="s">
        <v>1726</v>
      </c>
      <c r="C235" s="15">
        <v>58194</v>
      </c>
      <c r="D235" s="16" t="s">
        <v>1727</v>
      </c>
      <c r="E235" s="17">
        <v>-0.769509</v>
      </c>
      <c r="F235" s="18">
        <v>2.0898499999999999E-3</v>
      </c>
      <c r="G235" s="17">
        <v>-0.468389</v>
      </c>
      <c r="H235" s="18">
        <v>9.1529299999999994E-2</v>
      </c>
      <c r="I235" s="17">
        <v>0.30112100000000003</v>
      </c>
      <c r="J235" s="18">
        <v>0.45496500000000001</v>
      </c>
    </row>
    <row r="236" spans="1:10" x14ac:dyDescent="0.2">
      <c r="A236" s="13" t="s">
        <v>2019</v>
      </c>
      <c r="B236" s="14" t="s">
        <v>2020</v>
      </c>
      <c r="C236" s="15">
        <v>20847</v>
      </c>
      <c r="D236" s="16" t="s">
        <v>2021</v>
      </c>
      <c r="E236" s="17">
        <v>-0.59913400000000006</v>
      </c>
      <c r="F236" s="18">
        <v>2.4907599999999998E-2</v>
      </c>
      <c r="G236" s="17">
        <v>-0.46887099999999998</v>
      </c>
      <c r="H236" s="18">
        <v>0.18498400000000001</v>
      </c>
      <c r="I236" s="17">
        <v>0.13026299999999999</v>
      </c>
      <c r="J236" s="18">
        <v>0.853182</v>
      </c>
    </row>
    <row r="237" spans="1:10" x14ac:dyDescent="0.2">
      <c r="A237" s="13" t="s">
        <v>1968</v>
      </c>
      <c r="B237" s="14" t="s">
        <v>1969</v>
      </c>
      <c r="C237" s="15">
        <v>233545</v>
      </c>
      <c r="D237" s="16" t="s">
        <v>1970</v>
      </c>
      <c r="E237" s="17">
        <v>-0.64214000000000004</v>
      </c>
      <c r="F237" s="18">
        <v>8.7478199999999999E-3</v>
      </c>
      <c r="G237" s="17">
        <v>-0.46974399999999999</v>
      </c>
      <c r="H237" s="18">
        <v>0.16400000000000001</v>
      </c>
      <c r="I237" s="17">
        <v>0.17239599999999999</v>
      </c>
      <c r="J237" s="18">
        <v>0.77774200000000004</v>
      </c>
    </row>
    <row r="238" spans="1:10" x14ac:dyDescent="0.2">
      <c r="A238" s="13" t="s">
        <v>1390</v>
      </c>
      <c r="B238" s="14" t="s">
        <v>1391</v>
      </c>
      <c r="C238" s="15">
        <v>66105</v>
      </c>
      <c r="D238" s="16" t="s">
        <v>1392</v>
      </c>
      <c r="E238" s="17">
        <v>-0.70832600000000001</v>
      </c>
      <c r="F238" s="18">
        <v>6.2365100000000002E-6</v>
      </c>
      <c r="G238" s="17">
        <v>-0.47006500000000001</v>
      </c>
      <c r="H238" s="18">
        <v>3.9489400000000001E-2</v>
      </c>
      <c r="I238" s="17">
        <v>0.238261</v>
      </c>
      <c r="J238" s="18">
        <v>0.48024499999999998</v>
      </c>
    </row>
    <row r="239" spans="1:10" x14ac:dyDescent="0.2">
      <c r="A239" s="13" t="s">
        <v>2103</v>
      </c>
      <c r="B239" s="14" t="s">
        <v>2104</v>
      </c>
      <c r="C239" s="15">
        <v>72972</v>
      </c>
      <c r="D239" s="16" t="s">
        <v>2105</v>
      </c>
      <c r="E239" s="17">
        <v>-0.69242099999999995</v>
      </c>
      <c r="F239" s="18">
        <v>3.87582E-2</v>
      </c>
      <c r="G239" s="17">
        <v>-0.47707100000000002</v>
      </c>
      <c r="H239" s="18">
        <v>0.23883399999999999</v>
      </c>
      <c r="I239" s="17">
        <v>0.21534900000000001</v>
      </c>
      <c r="J239" s="18">
        <v>0.75176699999999996</v>
      </c>
    </row>
    <row r="240" spans="1:10" x14ac:dyDescent="0.2">
      <c r="A240" s="13" t="s">
        <v>2187</v>
      </c>
      <c r="B240" s="14" t="s">
        <v>2188</v>
      </c>
      <c r="C240" s="15">
        <v>29817</v>
      </c>
      <c r="D240" s="16" t="s">
        <v>2189</v>
      </c>
      <c r="E240" s="17">
        <v>-0.94243699999999997</v>
      </c>
      <c r="F240" s="18">
        <v>1.0290000000000001E-2</v>
      </c>
      <c r="G240" s="17">
        <v>-0.47831400000000002</v>
      </c>
      <c r="H240" s="18">
        <v>0.34552500000000003</v>
      </c>
      <c r="I240" s="17">
        <v>0.46412300000000001</v>
      </c>
      <c r="J240" s="18">
        <v>0.41757499999999997</v>
      </c>
    </row>
    <row r="241" spans="1:10" x14ac:dyDescent="0.2">
      <c r="A241" s="13" t="s">
        <v>2001</v>
      </c>
      <c r="B241" s="14" t="s">
        <v>2002</v>
      </c>
      <c r="C241" s="15">
        <v>110119</v>
      </c>
      <c r="D241" s="16" t="s">
        <v>2003</v>
      </c>
      <c r="E241" s="17">
        <v>-0.73256200000000005</v>
      </c>
      <c r="F241" s="18">
        <v>4.2854900000000003E-3</v>
      </c>
      <c r="G241" s="17">
        <v>-0.48131499999999999</v>
      </c>
      <c r="H241" s="18">
        <v>0.17772499999999999</v>
      </c>
      <c r="I241" s="17">
        <v>0.251247</v>
      </c>
      <c r="J241" s="18">
        <v>0.64302300000000001</v>
      </c>
    </row>
    <row r="242" spans="1:10" x14ac:dyDescent="0.2">
      <c r="A242" s="13" t="s">
        <v>1686</v>
      </c>
      <c r="B242" s="14" t="s">
        <v>1687</v>
      </c>
      <c r="C242" s="15">
        <v>228012</v>
      </c>
      <c r="D242" s="16" t="s">
        <v>1688</v>
      </c>
      <c r="E242" s="17">
        <v>-0.72735099999999997</v>
      </c>
      <c r="F242" s="18">
        <v>1.53919E-4</v>
      </c>
      <c r="G242" s="17">
        <v>-0.481651</v>
      </c>
      <c r="H242" s="18">
        <v>7.81863E-2</v>
      </c>
      <c r="I242" s="17">
        <v>0.2457</v>
      </c>
      <c r="J242" s="18">
        <v>0.55795700000000004</v>
      </c>
    </row>
    <row r="243" spans="1:10" x14ac:dyDescent="0.2">
      <c r="A243" s="13" t="s">
        <v>1860</v>
      </c>
      <c r="B243" s="14" t="s">
        <v>1861</v>
      </c>
      <c r="C243" s="15">
        <v>74200</v>
      </c>
      <c r="D243" s="16" t="s">
        <v>1862</v>
      </c>
      <c r="E243" s="17">
        <v>-0.58626500000000004</v>
      </c>
      <c r="F243" s="18">
        <v>1.1636499999999999E-2</v>
      </c>
      <c r="G243" s="17">
        <v>-0.48183399999999998</v>
      </c>
      <c r="H243" s="18">
        <v>0.122321</v>
      </c>
      <c r="I243" s="17">
        <v>0.104431</v>
      </c>
      <c r="J243" s="18">
        <v>0.87823600000000002</v>
      </c>
    </row>
    <row r="244" spans="1:10" ht="28" x14ac:dyDescent="0.2">
      <c r="A244" s="13" t="s">
        <v>1995</v>
      </c>
      <c r="B244" s="14" t="s">
        <v>1996</v>
      </c>
      <c r="C244" s="15">
        <v>68134</v>
      </c>
      <c r="D244" s="16" t="s">
        <v>1997</v>
      </c>
      <c r="E244" s="17">
        <v>-0.69614299999999996</v>
      </c>
      <c r="F244" s="18">
        <v>7.80637E-3</v>
      </c>
      <c r="G244" s="17">
        <v>-0.48421700000000001</v>
      </c>
      <c r="H244" s="18">
        <v>0.174951</v>
      </c>
      <c r="I244" s="17">
        <v>0.211927</v>
      </c>
      <c r="J244" s="18">
        <v>0.72290500000000002</v>
      </c>
    </row>
    <row r="245" spans="1:10" x14ac:dyDescent="0.2">
      <c r="A245" s="13" t="s">
        <v>1659</v>
      </c>
      <c r="B245" s="14" t="s">
        <v>1660</v>
      </c>
      <c r="C245" s="15">
        <v>26428</v>
      </c>
      <c r="D245" s="16" t="s">
        <v>1661</v>
      </c>
      <c r="E245" s="17">
        <v>-0.69656099999999999</v>
      </c>
      <c r="F245" s="18">
        <v>5.5921499999999995E-4</v>
      </c>
      <c r="G245" s="17">
        <v>-0.48488300000000001</v>
      </c>
      <c r="H245" s="18">
        <v>7.3037699999999997E-2</v>
      </c>
      <c r="I245" s="17">
        <v>0.21167800000000001</v>
      </c>
      <c r="J245" s="18">
        <v>0.64116399999999996</v>
      </c>
    </row>
    <row r="246" spans="1:10" x14ac:dyDescent="0.2">
      <c r="A246" s="13" t="s">
        <v>2190</v>
      </c>
      <c r="B246" s="14" t="s">
        <v>2191</v>
      </c>
      <c r="C246" s="15">
        <v>19356</v>
      </c>
      <c r="D246" s="16" t="s">
        <v>2192</v>
      </c>
      <c r="E246" s="17">
        <v>-0.88221499999999997</v>
      </c>
      <c r="F246" s="18">
        <v>1.9513900000000001E-2</v>
      </c>
      <c r="G246" s="17">
        <v>-0.48631000000000002</v>
      </c>
      <c r="H246" s="18">
        <v>0.348555</v>
      </c>
      <c r="I246" s="17">
        <v>0.39590500000000001</v>
      </c>
      <c r="J246" s="18">
        <v>0.55329600000000001</v>
      </c>
    </row>
    <row r="247" spans="1:10" x14ac:dyDescent="0.2">
      <c r="A247" s="13" t="s">
        <v>982</v>
      </c>
      <c r="B247" s="14" t="s">
        <v>983</v>
      </c>
      <c r="C247" s="15">
        <v>22334</v>
      </c>
      <c r="D247" s="16" t="s">
        <v>984</v>
      </c>
      <c r="E247" s="17">
        <v>-0.631602</v>
      </c>
      <c r="F247" s="18">
        <v>1.21767E-5</v>
      </c>
      <c r="G247" s="17">
        <v>-0.48674899999999999</v>
      </c>
      <c r="H247" s="18">
        <v>1.82685E-2</v>
      </c>
      <c r="I247" s="17">
        <v>0.14485400000000001</v>
      </c>
      <c r="J247" s="18">
        <v>0.71354499999999998</v>
      </c>
    </row>
    <row r="248" spans="1:10" x14ac:dyDescent="0.2">
      <c r="A248" s="13" t="s">
        <v>2124</v>
      </c>
      <c r="B248" s="14" t="s">
        <v>2125</v>
      </c>
      <c r="C248" s="15">
        <v>70285</v>
      </c>
      <c r="D248" s="16" t="s">
        <v>2126</v>
      </c>
      <c r="E248" s="17">
        <v>-0.71704800000000002</v>
      </c>
      <c r="F248" s="18">
        <v>2.7241499999999998E-2</v>
      </c>
      <c r="G248" s="17">
        <v>-0.48927999999999999</v>
      </c>
      <c r="H248" s="18">
        <v>0.26728499999999999</v>
      </c>
      <c r="I248" s="17">
        <v>0.227768</v>
      </c>
      <c r="J248" s="18">
        <v>0.75114300000000001</v>
      </c>
    </row>
    <row r="249" spans="1:10" x14ac:dyDescent="0.2">
      <c r="A249" s="13" t="s">
        <v>2133</v>
      </c>
      <c r="B249" s="14" t="s">
        <v>2134</v>
      </c>
      <c r="C249" s="15">
        <v>192174</v>
      </c>
      <c r="D249" s="16" t="s">
        <v>2135</v>
      </c>
      <c r="E249" s="17">
        <v>-0.75083500000000003</v>
      </c>
      <c r="F249" s="18">
        <v>2.1173500000000001E-2</v>
      </c>
      <c r="G249" s="17">
        <v>-0.48931999999999998</v>
      </c>
      <c r="H249" s="18">
        <v>0.28148600000000001</v>
      </c>
      <c r="I249" s="17">
        <v>0.261515</v>
      </c>
      <c r="J249" s="18">
        <v>0.70886199999999999</v>
      </c>
    </row>
    <row r="250" spans="1:10" ht="28" x14ac:dyDescent="0.2">
      <c r="A250" s="13" t="s">
        <v>2175</v>
      </c>
      <c r="B250" s="14" t="s">
        <v>2176</v>
      </c>
      <c r="C250" s="15">
        <v>236727</v>
      </c>
      <c r="D250" s="16" t="s">
        <v>2177</v>
      </c>
      <c r="E250" s="17">
        <v>-0.75851199999999996</v>
      </c>
      <c r="F250" s="18">
        <v>4.2070700000000003E-2</v>
      </c>
      <c r="G250" s="17">
        <v>-0.48965399999999998</v>
      </c>
      <c r="H250" s="18">
        <v>0.32621800000000001</v>
      </c>
      <c r="I250" s="17">
        <v>0.26885799999999999</v>
      </c>
      <c r="J250" s="18">
        <v>0.71399299999999999</v>
      </c>
    </row>
    <row r="251" spans="1:10" x14ac:dyDescent="0.2">
      <c r="A251" s="13" t="s">
        <v>1650</v>
      </c>
      <c r="B251" s="14" t="s">
        <v>1651</v>
      </c>
      <c r="C251" s="15">
        <v>68036</v>
      </c>
      <c r="D251" s="16" t="s">
        <v>1652</v>
      </c>
      <c r="E251" s="17">
        <v>-0.61595599999999995</v>
      </c>
      <c r="F251" s="18">
        <v>1.7849700000000001E-3</v>
      </c>
      <c r="G251" s="17">
        <v>-0.49075200000000002</v>
      </c>
      <c r="H251" s="18">
        <v>7.0971300000000001E-2</v>
      </c>
      <c r="I251" s="17">
        <v>0.12520400000000001</v>
      </c>
      <c r="J251" s="18">
        <v>0.82677299999999998</v>
      </c>
    </row>
    <row r="252" spans="1:10" x14ac:dyDescent="0.2">
      <c r="A252" s="13" t="s">
        <v>2091</v>
      </c>
      <c r="B252" s="14" t="s">
        <v>2092</v>
      </c>
      <c r="C252" s="15">
        <v>80884</v>
      </c>
      <c r="D252" s="16" t="s">
        <v>2093</v>
      </c>
      <c r="E252" s="17">
        <v>-0.77045799999999998</v>
      </c>
      <c r="F252" s="18">
        <v>7.1671E-3</v>
      </c>
      <c r="G252" s="17">
        <v>-0.49077199999999999</v>
      </c>
      <c r="H252" s="18">
        <v>0.228653</v>
      </c>
      <c r="I252" s="17">
        <v>0.27968599999999999</v>
      </c>
      <c r="J252" s="18">
        <v>0.62987499999999996</v>
      </c>
    </row>
    <row r="253" spans="1:10" ht="28" x14ac:dyDescent="0.2">
      <c r="A253" s="13" t="s">
        <v>1045</v>
      </c>
      <c r="B253" s="14" t="s">
        <v>1046</v>
      </c>
      <c r="C253" s="15">
        <v>233489</v>
      </c>
      <c r="D253" s="16" t="s">
        <v>1047</v>
      </c>
      <c r="E253" s="17">
        <v>-0.590696</v>
      </c>
      <c r="F253" s="18">
        <v>1.02607E-4</v>
      </c>
      <c r="G253" s="17">
        <v>-0.49166100000000001</v>
      </c>
      <c r="H253" s="18">
        <v>2.1651500000000001E-2</v>
      </c>
      <c r="I253" s="17">
        <v>9.9034800000000006E-2</v>
      </c>
      <c r="J253" s="18">
        <v>0.83819500000000002</v>
      </c>
    </row>
    <row r="254" spans="1:10" x14ac:dyDescent="0.2">
      <c r="A254" s="13" t="s">
        <v>1842</v>
      </c>
      <c r="B254" s="14" t="s">
        <v>1843</v>
      </c>
      <c r="C254" s="15">
        <v>11480</v>
      </c>
      <c r="D254" s="16" t="s">
        <v>1844</v>
      </c>
      <c r="E254" s="17">
        <v>-0.59928999999999999</v>
      </c>
      <c r="F254" s="18">
        <v>1.1261999999999999E-2</v>
      </c>
      <c r="G254" s="17">
        <v>-0.49198199999999997</v>
      </c>
      <c r="H254" s="18">
        <v>0.11852699999999999</v>
      </c>
      <c r="I254" s="17">
        <v>0.107308</v>
      </c>
      <c r="J254" s="18">
        <v>0.87768599999999997</v>
      </c>
    </row>
    <row r="255" spans="1:10" ht="28" x14ac:dyDescent="0.2">
      <c r="A255" s="13" t="s">
        <v>1836</v>
      </c>
      <c r="B255" s="14" t="s">
        <v>1837</v>
      </c>
      <c r="C255" s="15">
        <v>209462</v>
      </c>
      <c r="D255" s="16" t="s">
        <v>1838</v>
      </c>
      <c r="E255" s="17">
        <v>-0.73313799999999996</v>
      </c>
      <c r="F255" s="18">
        <v>1.30028E-3</v>
      </c>
      <c r="G255" s="17">
        <v>-0.49398399999999998</v>
      </c>
      <c r="H255" s="18">
        <v>0.118176</v>
      </c>
      <c r="I255" s="17">
        <v>0.23915400000000001</v>
      </c>
      <c r="J255" s="18">
        <v>0.62875499999999995</v>
      </c>
    </row>
    <row r="256" spans="1:10" ht="28" x14ac:dyDescent="0.2">
      <c r="A256" s="13" t="s">
        <v>2052</v>
      </c>
      <c r="B256" s="14" t="s">
        <v>2053</v>
      </c>
      <c r="C256" s="15">
        <v>74519</v>
      </c>
      <c r="D256" s="16" t="s">
        <v>2054</v>
      </c>
      <c r="E256" s="17">
        <v>-0.59867999999999999</v>
      </c>
      <c r="F256" s="18">
        <v>4.5432500000000001E-2</v>
      </c>
      <c r="G256" s="17">
        <v>-0.49521700000000002</v>
      </c>
      <c r="H256" s="18">
        <v>0.202491</v>
      </c>
      <c r="I256" s="17">
        <v>0.103463</v>
      </c>
      <c r="J256" s="18">
        <v>0.90226899999999999</v>
      </c>
    </row>
    <row r="257" spans="1:10" x14ac:dyDescent="0.2">
      <c r="A257" s="13" t="s">
        <v>2217</v>
      </c>
      <c r="B257" s="14" t="s">
        <v>2218</v>
      </c>
      <c r="C257" s="15">
        <v>384763</v>
      </c>
      <c r="D257" s="16" t="s">
        <v>2219</v>
      </c>
      <c r="E257" s="17">
        <v>-0.96940800000000005</v>
      </c>
      <c r="F257" s="18">
        <v>4.1703900000000002E-2</v>
      </c>
      <c r="G257" s="17">
        <v>-0.49548500000000001</v>
      </c>
      <c r="H257" s="18">
        <v>0.42704199999999998</v>
      </c>
      <c r="I257" s="17">
        <v>0.47392299999999998</v>
      </c>
      <c r="J257" s="18">
        <v>0.53256999999999999</v>
      </c>
    </row>
    <row r="258" spans="1:10" x14ac:dyDescent="0.2">
      <c r="A258" s="13" t="s">
        <v>1740</v>
      </c>
      <c r="B258" s="14" t="s">
        <v>1741</v>
      </c>
      <c r="C258" s="15">
        <v>18015</v>
      </c>
      <c r="D258" s="16" t="s">
        <v>1742</v>
      </c>
      <c r="E258" s="17">
        <v>-0.59153699999999998</v>
      </c>
      <c r="F258" s="18">
        <v>8.7478199999999999E-3</v>
      </c>
      <c r="G258" s="17">
        <v>-0.49675599999999998</v>
      </c>
      <c r="H258" s="18">
        <v>9.6699599999999997E-2</v>
      </c>
      <c r="I258" s="17">
        <v>9.4781500000000005E-2</v>
      </c>
      <c r="J258" s="18">
        <v>0.89182899999999998</v>
      </c>
    </row>
    <row r="259" spans="1:10" x14ac:dyDescent="0.2">
      <c r="A259" s="13" t="s">
        <v>1869</v>
      </c>
      <c r="B259" s="14" t="s">
        <v>1870</v>
      </c>
      <c r="C259" s="15">
        <v>56018</v>
      </c>
      <c r="D259" s="16" t="s">
        <v>1871</v>
      </c>
      <c r="E259" s="17">
        <v>-0.78964800000000002</v>
      </c>
      <c r="F259" s="18">
        <v>7.2209599999999998E-4</v>
      </c>
      <c r="G259" s="17">
        <v>-0.497979</v>
      </c>
      <c r="H259" s="18">
        <v>0.125862</v>
      </c>
      <c r="I259" s="17">
        <v>0.29166900000000001</v>
      </c>
      <c r="J259" s="18">
        <v>0.54025599999999996</v>
      </c>
    </row>
    <row r="260" spans="1:10" x14ac:dyDescent="0.2">
      <c r="A260" s="13" t="s">
        <v>1671</v>
      </c>
      <c r="B260" s="14" t="s">
        <v>1672</v>
      </c>
      <c r="C260" s="15">
        <v>76983</v>
      </c>
      <c r="D260" s="16" t="s">
        <v>1673</v>
      </c>
      <c r="E260" s="17">
        <v>-0.58776099999999998</v>
      </c>
      <c r="F260" s="18">
        <v>4.7838799999999999E-3</v>
      </c>
      <c r="G260" s="17">
        <v>-0.49842399999999998</v>
      </c>
      <c r="H260" s="18">
        <v>7.5555999999999998E-2</v>
      </c>
      <c r="I260" s="17">
        <v>8.9337700000000006E-2</v>
      </c>
      <c r="J260" s="18">
        <v>0.89306600000000003</v>
      </c>
    </row>
    <row r="261" spans="1:10" x14ac:dyDescent="0.2">
      <c r="A261" s="13" t="s">
        <v>796</v>
      </c>
      <c r="B261" s="14" t="s">
        <v>797</v>
      </c>
      <c r="C261" s="15">
        <v>70047</v>
      </c>
      <c r="D261" s="16" t="s">
        <v>798</v>
      </c>
      <c r="E261" s="17">
        <v>-0.60968</v>
      </c>
      <c r="F261" s="18">
        <v>2.07223E-3</v>
      </c>
      <c r="G261" s="17">
        <v>-0.49892199999999998</v>
      </c>
      <c r="H261" s="18">
        <v>1.10717E-2</v>
      </c>
      <c r="I261" s="17">
        <v>0.110759</v>
      </c>
      <c r="J261" s="18">
        <v>0.80582399999999998</v>
      </c>
    </row>
    <row r="262" spans="1:10" x14ac:dyDescent="0.2">
      <c r="A262" s="13" t="s">
        <v>1791</v>
      </c>
      <c r="B262" s="14" t="s">
        <v>1792</v>
      </c>
      <c r="C262" s="15">
        <v>107769</v>
      </c>
      <c r="D262" s="16" t="s">
        <v>1793</v>
      </c>
      <c r="E262" s="17">
        <v>-0.59403700000000004</v>
      </c>
      <c r="F262" s="18">
        <v>1.2505499999999999E-2</v>
      </c>
      <c r="G262" s="17">
        <v>-0.50253899999999996</v>
      </c>
      <c r="H262" s="18">
        <v>0.108289</v>
      </c>
      <c r="I262" s="17">
        <v>9.1497300000000004E-2</v>
      </c>
      <c r="J262" s="18">
        <v>0.90108600000000005</v>
      </c>
    </row>
    <row r="263" spans="1:10" x14ac:dyDescent="0.2">
      <c r="A263" s="13" t="s">
        <v>1030</v>
      </c>
      <c r="B263" s="14" t="s">
        <v>1031</v>
      </c>
      <c r="C263" s="15">
        <v>225160</v>
      </c>
      <c r="D263" s="16" t="s">
        <v>1032</v>
      </c>
      <c r="E263" s="17">
        <v>-0.72489000000000003</v>
      </c>
      <c r="F263" s="18">
        <v>1.87736E-6</v>
      </c>
      <c r="G263" s="17">
        <v>-0.50266699999999997</v>
      </c>
      <c r="H263" s="18">
        <v>2.0654800000000001E-2</v>
      </c>
      <c r="I263" s="17">
        <v>0.222223</v>
      </c>
      <c r="J263" s="18">
        <v>0.51756999999999997</v>
      </c>
    </row>
    <row r="264" spans="1:10" x14ac:dyDescent="0.2">
      <c r="A264" s="13" t="s">
        <v>1902</v>
      </c>
      <c r="B264" s="14" t="s">
        <v>1903</v>
      </c>
      <c r="C264" s="15">
        <v>214627</v>
      </c>
      <c r="D264" s="16" t="s">
        <v>1904</v>
      </c>
      <c r="E264" s="17">
        <v>-0.69311599999999995</v>
      </c>
      <c r="F264" s="18">
        <v>1.18324E-2</v>
      </c>
      <c r="G264" s="17">
        <v>-0.50638099999999997</v>
      </c>
      <c r="H264" s="18">
        <v>0.13649600000000001</v>
      </c>
      <c r="I264" s="17">
        <v>0.18673500000000001</v>
      </c>
      <c r="J264" s="18">
        <v>0.77464900000000003</v>
      </c>
    </row>
    <row r="265" spans="1:10" x14ac:dyDescent="0.2">
      <c r="A265" s="13" t="s">
        <v>2121</v>
      </c>
      <c r="B265" s="14" t="s">
        <v>2122</v>
      </c>
      <c r="C265" s="15">
        <v>76421</v>
      </c>
      <c r="D265" s="16" t="s">
        <v>2123</v>
      </c>
      <c r="E265" s="17">
        <v>-0.74619400000000002</v>
      </c>
      <c r="F265" s="18">
        <v>3.9095900000000003E-2</v>
      </c>
      <c r="G265" s="17">
        <v>-0.50654900000000003</v>
      </c>
      <c r="H265" s="18">
        <v>0.26695000000000002</v>
      </c>
      <c r="I265" s="17">
        <v>0.239645</v>
      </c>
      <c r="J265" s="18">
        <v>0.74973999999999996</v>
      </c>
    </row>
    <row r="266" spans="1:10" x14ac:dyDescent="0.2">
      <c r="A266" s="13" t="s">
        <v>1602</v>
      </c>
      <c r="B266" s="14" t="s">
        <v>1603</v>
      </c>
      <c r="C266" s="15">
        <v>68184</v>
      </c>
      <c r="D266" s="16" t="s">
        <v>1604</v>
      </c>
      <c r="E266" s="17">
        <v>-0.59037799999999996</v>
      </c>
      <c r="F266" s="18">
        <v>3.9526400000000003E-3</v>
      </c>
      <c r="G266" s="17">
        <v>-0.50791399999999998</v>
      </c>
      <c r="H266" s="18">
        <v>6.2209399999999998E-2</v>
      </c>
      <c r="I266" s="17">
        <v>8.2463800000000004E-2</v>
      </c>
      <c r="J266" s="18">
        <v>0.90257100000000001</v>
      </c>
    </row>
    <row r="267" spans="1:10" x14ac:dyDescent="0.2">
      <c r="A267" s="13" t="s">
        <v>1566</v>
      </c>
      <c r="B267" s="14" t="s">
        <v>1567</v>
      </c>
      <c r="C267" s="15">
        <v>109232</v>
      </c>
      <c r="D267" s="16" t="s">
        <v>1568</v>
      </c>
      <c r="E267" s="17">
        <v>-0.69381099999999996</v>
      </c>
      <c r="F267" s="18">
        <v>3.1785299999999999E-4</v>
      </c>
      <c r="G267" s="17">
        <v>-0.50804000000000005</v>
      </c>
      <c r="H267" s="18">
        <v>5.4728199999999998E-2</v>
      </c>
      <c r="I267" s="17">
        <v>0.18577099999999999</v>
      </c>
      <c r="J267" s="18">
        <v>0.69673600000000002</v>
      </c>
    </row>
    <row r="268" spans="1:10" ht="28" x14ac:dyDescent="0.2">
      <c r="A268" s="13" t="s">
        <v>1210</v>
      </c>
      <c r="B268" s="14" t="s">
        <v>1211</v>
      </c>
      <c r="C268" s="15">
        <v>19359</v>
      </c>
      <c r="D268" s="16" t="s">
        <v>1212</v>
      </c>
      <c r="E268" s="17">
        <v>-0.58862099999999995</v>
      </c>
      <c r="F268" s="18">
        <v>6.0909099999999997E-4</v>
      </c>
      <c r="G268" s="17">
        <v>-0.50808200000000003</v>
      </c>
      <c r="H268" s="18">
        <v>2.9990200000000002E-2</v>
      </c>
      <c r="I268" s="17">
        <v>8.0539100000000002E-2</v>
      </c>
      <c r="J268" s="18">
        <v>0.890154</v>
      </c>
    </row>
    <row r="269" spans="1:10" ht="28" x14ac:dyDescent="0.2">
      <c r="A269" s="13" t="s">
        <v>1908</v>
      </c>
      <c r="B269" s="14" t="s">
        <v>1909</v>
      </c>
      <c r="C269" s="15">
        <v>71710</v>
      </c>
      <c r="D269" s="16" t="s">
        <v>1910</v>
      </c>
      <c r="E269" s="17">
        <v>-0.78889699999999996</v>
      </c>
      <c r="F269" s="18">
        <v>4.3138100000000004E-3</v>
      </c>
      <c r="G269" s="17">
        <v>-0.50830900000000001</v>
      </c>
      <c r="H269" s="18">
        <v>0.13916200000000001</v>
      </c>
      <c r="I269" s="17">
        <v>0.280588</v>
      </c>
      <c r="J269" s="18">
        <v>0.60531100000000004</v>
      </c>
    </row>
    <row r="270" spans="1:10" x14ac:dyDescent="0.2">
      <c r="A270" s="13" t="s">
        <v>1701</v>
      </c>
      <c r="B270" s="14" t="s">
        <v>1702</v>
      </c>
      <c r="C270" s="15">
        <v>73078</v>
      </c>
      <c r="D270" s="16" t="s">
        <v>1703</v>
      </c>
      <c r="E270" s="17">
        <v>-0.70574999999999999</v>
      </c>
      <c r="F270" s="18">
        <v>9.0938200000000003E-4</v>
      </c>
      <c r="G270" s="17">
        <v>-0.50851599999999997</v>
      </c>
      <c r="H270" s="18">
        <v>8.1707799999999997E-2</v>
      </c>
      <c r="I270" s="17">
        <v>0.19723299999999999</v>
      </c>
      <c r="J270" s="18">
        <v>0.70471399999999995</v>
      </c>
    </row>
    <row r="271" spans="1:10" ht="28" x14ac:dyDescent="0.2">
      <c r="A271" s="13" t="s">
        <v>961</v>
      </c>
      <c r="B271" s="14" t="s">
        <v>962</v>
      </c>
      <c r="C271" s="15">
        <v>52440</v>
      </c>
      <c r="D271" s="16" t="s">
        <v>963</v>
      </c>
      <c r="E271" s="17">
        <v>-0.59419500000000003</v>
      </c>
      <c r="F271" s="18">
        <v>1.19257E-4</v>
      </c>
      <c r="G271" s="17">
        <v>-0.508741</v>
      </c>
      <c r="H271" s="18">
        <v>1.73426E-2</v>
      </c>
      <c r="I271" s="17">
        <v>8.5454500000000003E-2</v>
      </c>
      <c r="J271" s="18">
        <v>0.86892899999999995</v>
      </c>
    </row>
    <row r="272" spans="1:10" x14ac:dyDescent="0.2">
      <c r="A272" s="13" t="s">
        <v>2007</v>
      </c>
      <c r="B272" s="14" t="s">
        <v>2008</v>
      </c>
      <c r="C272" s="15">
        <v>72479</v>
      </c>
      <c r="D272" s="16" t="s">
        <v>2009</v>
      </c>
      <c r="E272" s="17">
        <v>-0.63522800000000001</v>
      </c>
      <c r="F272" s="18">
        <v>3.12956E-2</v>
      </c>
      <c r="G272" s="17">
        <v>-0.50894499999999998</v>
      </c>
      <c r="H272" s="18">
        <v>0.179872</v>
      </c>
      <c r="I272" s="17">
        <v>0.12628300000000001</v>
      </c>
      <c r="J272" s="18">
        <v>0.87437900000000002</v>
      </c>
    </row>
    <row r="273" spans="1:10" x14ac:dyDescent="0.2">
      <c r="A273" s="13" t="s">
        <v>2145</v>
      </c>
      <c r="B273" s="14" t="s">
        <v>2146</v>
      </c>
      <c r="C273" s="15">
        <v>70428</v>
      </c>
      <c r="D273" s="16" t="s">
        <v>2147</v>
      </c>
      <c r="E273" s="17">
        <v>-0.77939000000000003</v>
      </c>
      <c r="F273" s="18">
        <v>3.4752699999999997E-2</v>
      </c>
      <c r="G273" s="17">
        <v>-0.51263199999999998</v>
      </c>
      <c r="H273" s="18">
        <v>0.29152899999999998</v>
      </c>
      <c r="I273" s="17">
        <v>0.266758</v>
      </c>
      <c r="J273" s="18">
        <v>0.72579199999999999</v>
      </c>
    </row>
    <row r="274" spans="1:10" ht="28" x14ac:dyDescent="0.2">
      <c r="A274" s="13" t="s">
        <v>2004</v>
      </c>
      <c r="B274" s="14" t="s">
        <v>2005</v>
      </c>
      <c r="C274" s="15">
        <v>94315</v>
      </c>
      <c r="D274" s="16" t="s">
        <v>2006</v>
      </c>
      <c r="E274" s="17">
        <v>-0.70548599999999995</v>
      </c>
      <c r="F274" s="18">
        <v>1.43599E-2</v>
      </c>
      <c r="G274" s="17">
        <v>-0.51389099999999999</v>
      </c>
      <c r="H274" s="18">
        <v>0.17821699999999999</v>
      </c>
      <c r="I274" s="17">
        <v>0.19159499999999999</v>
      </c>
      <c r="J274" s="18">
        <v>0.78270799999999996</v>
      </c>
    </row>
    <row r="275" spans="1:10" x14ac:dyDescent="0.2">
      <c r="A275" s="13" t="s">
        <v>1297</v>
      </c>
      <c r="B275" s="14" t="s">
        <v>1298</v>
      </c>
      <c r="C275" s="15">
        <v>373852</v>
      </c>
      <c r="D275" s="16" t="s">
        <v>1299</v>
      </c>
      <c r="E275" s="17">
        <v>-0.68507200000000001</v>
      </c>
      <c r="F275" s="18">
        <v>1.53919E-4</v>
      </c>
      <c r="G275" s="17">
        <v>-0.51418900000000001</v>
      </c>
      <c r="H275" s="18">
        <v>3.4861900000000001E-2</v>
      </c>
      <c r="I275" s="17">
        <v>0.17088300000000001</v>
      </c>
      <c r="J275" s="18">
        <v>0.70698000000000005</v>
      </c>
    </row>
    <row r="276" spans="1:10" x14ac:dyDescent="0.2">
      <c r="A276" s="13" t="s">
        <v>2151</v>
      </c>
      <c r="B276" s="14" t="s">
        <v>2152</v>
      </c>
      <c r="C276" s="15">
        <v>19777</v>
      </c>
      <c r="D276" s="16" t="s">
        <v>2153</v>
      </c>
      <c r="E276" s="17">
        <v>-0.75181699999999996</v>
      </c>
      <c r="F276" s="18">
        <v>4.9816100000000002E-2</v>
      </c>
      <c r="G276" s="17">
        <v>-0.51589399999999996</v>
      </c>
      <c r="H276" s="18">
        <v>0.29631400000000002</v>
      </c>
      <c r="I276" s="17">
        <v>0.23592299999999999</v>
      </c>
      <c r="J276" s="18">
        <v>0.77418600000000004</v>
      </c>
    </row>
    <row r="277" spans="1:10" x14ac:dyDescent="0.2">
      <c r="A277" s="13" t="s">
        <v>691</v>
      </c>
      <c r="B277" s="14" t="s">
        <v>692</v>
      </c>
      <c r="C277" s="15">
        <v>20104</v>
      </c>
      <c r="D277" s="16" t="s">
        <v>693</v>
      </c>
      <c r="E277" s="17">
        <v>-0.78691999999999995</v>
      </c>
      <c r="F277" s="18">
        <v>1.2177E-9</v>
      </c>
      <c r="G277" s="17">
        <v>-0.51798200000000005</v>
      </c>
      <c r="H277" s="18">
        <v>7.3927200000000002E-3</v>
      </c>
      <c r="I277" s="17">
        <v>0.26893800000000001</v>
      </c>
      <c r="J277" s="18">
        <v>0.31462800000000002</v>
      </c>
    </row>
    <row r="278" spans="1:10" x14ac:dyDescent="0.2">
      <c r="A278" s="13" t="s">
        <v>763</v>
      </c>
      <c r="B278" s="14" t="s">
        <v>764</v>
      </c>
      <c r="C278" s="15">
        <v>19212</v>
      </c>
      <c r="D278" s="16" t="s">
        <v>765</v>
      </c>
      <c r="E278" s="17">
        <v>-0.60898099999999999</v>
      </c>
      <c r="F278" s="18">
        <v>2.12617E-5</v>
      </c>
      <c r="G278" s="17">
        <v>-0.51856500000000005</v>
      </c>
      <c r="H278" s="18">
        <v>9.8588200000000008E-3</v>
      </c>
      <c r="I278" s="17">
        <v>9.0416099999999999E-2</v>
      </c>
      <c r="J278" s="18">
        <v>0.85151200000000005</v>
      </c>
    </row>
    <row r="279" spans="1:10" x14ac:dyDescent="0.2">
      <c r="A279" s="13" t="s">
        <v>1926</v>
      </c>
      <c r="B279" s="14" t="s">
        <v>1927</v>
      </c>
      <c r="C279" s="15">
        <v>338337</v>
      </c>
      <c r="D279" s="16" t="s">
        <v>1928</v>
      </c>
      <c r="E279" s="17">
        <v>-0.60390500000000003</v>
      </c>
      <c r="F279" s="18">
        <v>2.7563299999999999E-2</v>
      </c>
      <c r="G279" s="17">
        <v>-0.520424</v>
      </c>
      <c r="H279" s="18">
        <v>0.143152</v>
      </c>
      <c r="I279" s="17">
        <v>8.3481700000000006E-2</v>
      </c>
      <c r="J279" s="18">
        <v>0.92320400000000002</v>
      </c>
    </row>
    <row r="280" spans="1:10" x14ac:dyDescent="0.2">
      <c r="A280" s="13" t="s">
        <v>1845</v>
      </c>
      <c r="B280" s="14" t="s">
        <v>1846</v>
      </c>
      <c r="C280" s="15">
        <v>57783</v>
      </c>
      <c r="D280" s="16" t="s">
        <v>1847</v>
      </c>
      <c r="E280" s="17">
        <v>-0.63466400000000001</v>
      </c>
      <c r="F280" s="18">
        <v>2.1200699999999999E-2</v>
      </c>
      <c r="G280" s="17">
        <v>-0.52046499999999996</v>
      </c>
      <c r="H280" s="18">
        <v>0.11879099999999999</v>
      </c>
      <c r="I280" s="17">
        <v>0.11419899999999999</v>
      </c>
      <c r="J280" s="18">
        <v>0.87578100000000003</v>
      </c>
    </row>
    <row r="281" spans="1:10" x14ac:dyDescent="0.2">
      <c r="A281" s="13" t="s">
        <v>2184</v>
      </c>
      <c r="B281" s="14" t="s">
        <v>2185</v>
      </c>
      <c r="C281" s="15">
        <v>269344</v>
      </c>
      <c r="D281" s="16" t="s">
        <v>2186</v>
      </c>
      <c r="E281" s="17">
        <v>-0.85297800000000001</v>
      </c>
      <c r="F281" s="18">
        <v>4.6847399999999997E-2</v>
      </c>
      <c r="G281" s="17">
        <v>-0.52138700000000004</v>
      </c>
      <c r="H281" s="18">
        <v>0.34274700000000002</v>
      </c>
      <c r="I281" s="17">
        <v>0.33159100000000002</v>
      </c>
      <c r="J281" s="18">
        <v>0.68717200000000001</v>
      </c>
    </row>
    <row r="282" spans="1:10" x14ac:dyDescent="0.2">
      <c r="A282" s="13" t="s">
        <v>2040</v>
      </c>
      <c r="B282" s="14" t="s">
        <v>2041</v>
      </c>
      <c r="C282" s="15">
        <v>227095</v>
      </c>
      <c r="D282" s="16" t="s">
        <v>2042</v>
      </c>
      <c r="E282" s="17">
        <v>-0.68133500000000002</v>
      </c>
      <c r="F282" s="18">
        <v>2.8359800000000001E-2</v>
      </c>
      <c r="G282" s="17">
        <v>-0.52155499999999999</v>
      </c>
      <c r="H282" s="18">
        <v>0.19933300000000001</v>
      </c>
      <c r="I282" s="17">
        <v>0.15978000000000001</v>
      </c>
      <c r="J282" s="18">
        <v>0.84197599999999995</v>
      </c>
    </row>
    <row r="283" spans="1:10" x14ac:dyDescent="0.2">
      <c r="A283" s="13" t="s">
        <v>1989</v>
      </c>
      <c r="B283" s="14" t="s">
        <v>1990</v>
      </c>
      <c r="C283" s="15">
        <v>21374</v>
      </c>
      <c r="D283" s="16" t="s">
        <v>1991</v>
      </c>
      <c r="E283" s="17">
        <v>-0.59406599999999998</v>
      </c>
      <c r="F283" s="18">
        <v>4.6237199999999999E-2</v>
      </c>
      <c r="G283" s="17">
        <v>-0.52236499999999997</v>
      </c>
      <c r="H283" s="18">
        <v>0.16665099999999999</v>
      </c>
      <c r="I283" s="17">
        <v>7.1700600000000003E-2</v>
      </c>
      <c r="J283" s="18">
        <v>0.94060999999999995</v>
      </c>
    </row>
    <row r="284" spans="1:10" ht="28" x14ac:dyDescent="0.2">
      <c r="A284" s="13" t="s">
        <v>1689</v>
      </c>
      <c r="B284" s="14" t="s">
        <v>1690</v>
      </c>
      <c r="C284" s="15">
        <v>231207</v>
      </c>
      <c r="D284" s="16" t="s">
        <v>1691</v>
      </c>
      <c r="E284" s="17">
        <v>-0.83410499999999999</v>
      </c>
      <c r="F284" s="18">
        <v>2.48223E-4</v>
      </c>
      <c r="G284" s="17">
        <v>-0.52254</v>
      </c>
      <c r="H284" s="18">
        <v>7.8195200000000006E-2</v>
      </c>
      <c r="I284" s="17">
        <v>0.31156499999999998</v>
      </c>
      <c r="J284" s="18">
        <v>0.45353199999999999</v>
      </c>
    </row>
    <row r="285" spans="1:10" x14ac:dyDescent="0.2">
      <c r="A285" s="13" t="s">
        <v>1408</v>
      </c>
      <c r="B285" s="14" t="s">
        <v>1409</v>
      </c>
      <c r="C285" s="15">
        <v>228432</v>
      </c>
      <c r="D285" s="16" t="s">
        <v>1410</v>
      </c>
      <c r="E285" s="17">
        <v>-0.61984600000000001</v>
      </c>
      <c r="F285" s="18">
        <v>1.00618E-3</v>
      </c>
      <c r="G285" s="17">
        <v>-0.52269200000000005</v>
      </c>
      <c r="H285" s="18">
        <v>3.9947400000000001E-2</v>
      </c>
      <c r="I285" s="17">
        <v>9.7153400000000001E-2</v>
      </c>
      <c r="J285" s="18">
        <v>0.87255400000000005</v>
      </c>
    </row>
    <row r="286" spans="1:10" x14ac:dyDescent="0.2">
      <c r="A286" s="13" t="s">
        <v>1519</v>
      </c>
      <c r="B286" s="14" t="s">
        <v>1520</v>
      </c>
      <c r="C286" s="15">
        <v>320615</v>
      </c>
      <c r="D286" s="16" t="s">
        <v>1521</v>
      </c>
      <c r="E286" s="17">
        <v>-0.61311000000000004</v>
      </c>
      <c r="F286" s="18">
        <v>1.9938600000000001E-3</v>
      </c>
      <c r="G286" s="17">
        <v>-0.52411200000000002</v>
      </c>
      <c r="H286" s="18">
        <v>4.8679300000000002E-2</v>
      </c>
      <c r="I286" s="17">
        <v>8.8997499999999993E-2</v>
      </c>
      <c r="J286" s="18">
        <v>0.89009099999999997</v>
      </c>
    </row>
    <row r="287" spans="1:10" x14ac:dyDescent="0.2">
      <c r="A287" s="13" t="s">
        <v>1980</v>
      </c>
      <c r="B287" s="14" t="s">
        <v>1981</v>
      </c>
      <c r="C287" s="15">
        <v>217473</v>
      </c>
      <c r="D287" s="16" t="s">
        <v>1982</v>
      </c>
      <c r="E287" s="17">
        <v>-0.68782500000000002</v>
      </c>
      <c r="F287" s="18">
        <v>1.7344600000000002E-2</v>
      </c>
      <c r="G287" s="17">
        <v>-0.52805999999999997</v>
      </c>
      <c r="H287" s="18">
        <v>0.165019</v>
      </c>
      <c r="I287" s="17">
        <v>0.15976499999999999</v>
      </c>
      <c r="J287" s="18">
        <v>0.82988799999999996</v>
      </c>
    </row>
    <row r="288" spans="1:10" x14ac:dyDescent="0.2">
      <c r="A288" s="13" t="s">
        <v>2085</v>
      </c>
      <c r="B288" s="14" t="s">
        <v>2086</v>
      </c>
      <c r="C288" s="15">
        <v>72238</v>
      </c>
      <c r="D288" s="16" t="s">
        <v>2087</v>
      </c>
      <c r="E288" s="17">
        <v>-0.69208400000000003</v>
      </c>
      <c r="F288" s="18">
        <v>3.87582E-2</v>
      </c>
      <c r="G288" s="17">
        <v>-0.52853000000000006</v>
      </c>
      <c r="H288" s="18">
        <v>0.22267600000000001</v>
      </c>
      <c r="I288" s="17">
        <v>0.16355500000000001</v>
      </c>
      <c r="J288" s="18">
        <v>0.84360599999999997</v>
      </c>
    </row>
    <row r="289" spans="1:10" x14ac:dyDescent="0.2">
      <c r="A289" s="13" t="s">
        <v>1923</v>
      </c>
      <c r="B289" s="14" t="s">
        <v>1924</v>
      </c>
      <c r="C289" s="15">
        <v>319211</v>
      </c>
      <c r="D289" s="16" t="s">
        <v>1925</v>
      </c>
      <c r="E289" s="17">
        <v>-0.69776300000000002</v>
      </c>
      <c r="F289" s="18">
        <v>1.73426E-2</v>
      </c>
      <c r="G289" s="17">
        <v>-0.52971900000000005</v>
      </c>
      <c r="H289" s="18">
        <v>0.14240800000000001</v>
      </c>
      <c r="I289" s="17">
        <v>0.168044</v>
      </c>
      <c r="J289" s="18">
        <v>0.80910899999999997</v>
      </c>
    </row>
    <row r="290" spans="1:10" ht="28" x14ac:dyDescent="0.2">
      <c r="A290" s="13" t="s">
        <v>1626</v>
      </c>
      <c r="B290" s="14" t="s">
        <v>1627</v>
      </c>
      <c r="C290" s="15">
        <v>227059</v>
      </c>
      <c r="D290" s="16" t="s">
        <v>1628</v>
      </c>
      <c r="E290" s="17">
        <v>-0.58992299999999998</v>
      </c>
      <c r="F290" s="18">
        <v>7.3679799999999997E-3</v>
      </c>
      <c r="G290" s="17">
        <v>-0.52979799999999999</v>
      </c>
      <c r="H290" s="18">
        <v>6.5919800000000001E-2</v>
      </c>
      <c r="I290" s="17">
        <v>6.0125600000000001E-2</v>
      </c>
      <c r="J290" s="18">
        <v>0.93988099999999997</v>
      </c>
    </row>
    <row r="291" spans="1:10" x14ac:dyDescent="0.2">
      <c r="A291" s="13" t="s">
        <v>1584</v>
      </c>
      <c r="B291" s="14" t="s">
        <v>1585</v>
      </c>
      <c r="C291" s="15">
        <v>107568</v>
      </c>
      <c r="D291" s="16" t="s">
        <v>1586</v>
      </c>
      <c r="E291" s="17">
        <v>-0.69714100000000001</v>
      </c>
      <c r="F291" s="18">
        <v>6.9807799999999998E-4</v>
      </c>
      <c r="G291" s="17">
        <v>-0.53000999999999998</v>
      </c>
      <c r="H291" s="18">
        <v>5.78276E-2</v>
      </c>
      <c r="I291" s="17">
        <v>0.167131</v>
      </c>
      <c r="J291" s="18">
        <v>0.75684799999999997</v>
      </c>
    </row>
    <row r="292" spans="1:10" x14ac:dyDescent="0.2">
      <c r="A292" s="13" t="s">
        <v>1309</v>
      </c>
      <c r="B292" s="14" t="s">
        <v>1310</v>
      </c>
      <c r="C292" s="15">
        <v>259104</v>
      </c>
      <c r="D292" s="16" t="s">
        <v>1311</v>
      </c>
      <c r="E292" s="17">
        <v>-0.58746299999999996</v>
      </c>
      <c r="F292" s="18">
        <v>1.83179E-3</v>
      </c>
      <c r="G292" s="17">
        <v>-0.53145799999999999</v>
      </c>
      <c r="H292" s="18">
        <v>3.5452499999999998E-2</v>
      </c>
      <c r="I292" s="17">
        <v>5.6005100000000002E-2</v>
      </c>
      <c r="J292" s="18">
        <v>0.93635199999999996</v>
      </c>
    </row>
    <row r="293" spans="1:10" x14ac:dyDescent="0.2">
      <c r="A293" s="13" t="s">
        <v>781</v>
      </c>
      <c r="B293" s="14" t="s">
        <v>782</v>
      </c>
      <c r="C293" s="15">
        <v>235574</v>
      </c>
      <c r="D293" s="16" t="s">
        <v>783</v>
      </c>
      <c r="E293" s="17">
        <v>-0.58724600000000005</v>
      </c>
      <c r="F293" s="18">
        <v>1.15109E-4</v>
      </c>
      <c r="G293" s="17">
        <v>-0.53179200000000004</v>
      </c>
      <c r="H293" s="18">
        <v>1.04437E-2</v>
      </c>
      <c r="I293" s="17">
        <v>5.54546E-2</v>
      </c>
      <c r="J293" s="18">
        <v>0.92605599999999999</v>
      </c>
    </row>
    <row r="294" spans="1:10" x14ac:dyDescent="0.2">
      <c r="A294" s="13" t="s">
        <v>1896</v>
      </c>
      <c r="B294" s="14" t="s">
        <v>1897</v>
      </c>
      <c r="C294" s="15">
        <v>207214</v>
      </c>
      <c r="D294" s="16" t="s">
        <v>1898</v>
      </c>
      <c r="E294" s="17">
        <v>-0.68560399999999999</v>
      </c>
      <c r="F294" s="18">
        <v>6.4775800000000001E-3</v>
      </c>
      <c r="G294" s="17">
        <v>-0.53181199999999995</v>
      </c>
      <c r="H294" s="18">
        <v>0.13528100000000001</v>
      </c>
      <c r="I294" s="17">
        <v>0.15379200000000001</v>
      </c>
      <c r="J294" s="18">
        <v>0.83105200000000001</v>
      </c>
    </row>
    <row r="295" spans="1:10" ht="28" x14ac:dyDescent="0.2">
      <c r="A295" s="13" t="s">
        <v>1872</v>
      </c>
      <c r="B295" s="14" t="s">
        <v>1873</v>
      </c>
      <c r="C295" s="15">
        <v>19877</v>
      </c>
      <c r="D295" s="16" t="s">
        <v>1874</v>
      </c>
      <c r="E295" s="17">
        <v>-0.64967699999999995</v>
      </c>
      <c r="F295" s="18">
        <v>1.5015000000000001E-2</v>
      </c>
      <c r="G295" s="17">
        <v>-0.53332199999999996</v>
      </c>
      <c r="H295" s="18">
        <v>0.12601499999999999</v>
      </c>
      <c r="I295" s="17">
        <v>0.116355</v>
      </c>
      <c r="J295" s="18">
        <v>0.87995699999999999</v>
      </c>
    </row>
    <row r="296" spans="1:10" x14ac:dyDescent="0.2">
      <c r="A296" s="13" t="s">
        <v>1330</v>
      </c>
      <c r="B296" s="14" t="s">
        <v>1331</v>
      </c>
      <c r="C296" s="15">
        <v>68948</v>
      </c>
      <c r="D296" s="16" t="s">
        <v>1332</v>
      </c>
      <c r="E296" s="17">
        <v>-0.68552199999999996</v>
      </c>
      <c r="F296" s="18">
        <v>2.4714499999999999E-4</v>
      </c>
      <c r="G296" s="17">
        <v>-0.53347800000000001</v>
      </c>
      <c r="H296" s="18">
        <v>3.73531E-2</v>
      </c>
      <c r="I296" s="17">
        <v>0.15204400000000001</v>
      </c>
      <c r="J296" s="18">
        <v>0.77015500000000003</v>
      </c>
    </row>
    <row r="297" spans="1:10" ht="28" x14ac:dyDescent="0.2">
      <c r="A297" s="13" t="s">
        <v>1737</v>
      </c>
      <c r="B297" s="14" t="s">
        <v>1738</v>
      </c>
      <c r="C297" s="15">
        <v>226591</v>
      </c>
      <c r="D297" s="16" t="s">
        <v>1739</v>
      </c>
      <c r="E297" s="17">
        <v>-0.65769699999999998</v>
      </c>
      <c r="F297" s="18">
        <v>7.3565799999999997E-3</v>
      </c>
      <c r="G297" s="17">
        <v>-0.53377600000000003</v>
      </c>
      <c r="H297" s="18">
        <v>9.6079399999999995E-2</v>
      </c>
      <c r="I297" s="17">
        <v>0.123921</v>
      </c>
      <c r="J297" s="18">
        <v>0.85875900000000005</v>
      </c>
    </row>
    <row r="298" spans="1:10" x14ac:dyDescent="0.2">
      <c r="A298" s="13" t="s">
        <v>1821</v>
      </c>
      <c r="B298" s="14" t="s">
        <v>1822</v>
      </c>
      <c r="C298" s="15">
        <v>19090</v>
      </c>
      <c r="D298" s="16" t="s">
        <v>1823</v>
      </c>
      <c r="E298" s="17">
        <v>-0.610676</v>
      </c>
      <c r="F298" s="18">
        <v>2.1061300000000002E-2</v>
      </c>
      <c r="G298" s="17">
        <v>-0.53580799999999995</v>
      </c>
      <c r="H298" s="18">
        <v>0.114871</v>
      </c>
      <c r="I298" s="17">
        <v>7.4868400000000002E-2</v>
      </c>
      <c r="J298" s="18">
        <v>0.93194500000000002</v>
      </c>
    </row>
    <row r="299" spans="1:10" x14ac:dyDescent="0.2">
      <c r="A299" s="13" t="s">
        <v>943</v>
      </c>
      <c r="B299" s="14" t="s">
        <v>944</v>
      </c>
      <c r="C299" s="15">
        <v>330544</v>
      </c>
      <c r="D299" s="16" t="s">
        <v>945</v>
      </c>
      <c r="E299" s="17">
        <v>-0.61143099999999995</v>
      </c>
      <c r="F299" s="18">
        <v>1.8703E-4</v>
      </c>
      <c r="G299" s="17">
        <v>-0.53593299999999999</v>
      </c>
      <c r="H299" s="18">
        <v>1.61297E-2</v>
      </c>
      <c r="I299" s="17">
        <v>7.5497499999999995E-2</v>
      </c>
      <c r="J299" s="18">
        <v>0.89626300000000003</v>
      </c>
    </row>
    <row r="300" spans="1:10" ht="28" x14ac:dyDescent="0.2">
      <c r="A300" s="13" t="s">
        <v>1971</v>
      </c>
      <c r="B300" s="14" t="s">
        <v>1972</v>
      </c>
      <c r="C300" s="15">
        <v>28250</v>
      </c>
      <c r="D300" s="16" t="s">
        <v>1973</v>
      </c>
      <c r="E300" s="17">
        <v>-0.89135500000000001</v>
      </c>
      <c r="F300" s="18">
        <v>1.7849700000000001E-3</v>
      </c>
      <c r="G300" s="17">
        <v>-0.53662399999999999</v>
      </c>
      <c r="H300" s="18">
        <v>0.164438</v>
      </c>
      <c r="I300" s="17">
        <v>0.35472999999999999</v>
      </c>
      <c r="J300" s="18">
        <v>0.50797700000000001</v>
      </c>
    </row>
    <row r="301" spans="1:10" x14ac:dyDescent="0.2">
      <c r="A301" s="13" t="s">
        <v>1881</v>
      </c>
      <c r="B301" s="14" t="s">
        <v>1882</v>
      </c>
      <c r="C301" s="15">
        <v>14884</v>
      </c>
      <c r="D301" s="16" t="s">
        <v>1883</v>
      </c>
      <c r="E301" s="17">
        <v>-0.76898100000000003</v>
      </c>
      <c r="F301" s="18">
        <v>3.741E-3</v>
      </c>
      <c r="G301" s="17">
        <v>-0.53777299999999995</v>
      </c>
      <c r="H301" s="18">
        <v>0.12986</v>
      </c>
      <c r="I301" s="17">
        <v>0.231208</v>
      </c>
      <c r="J301" s="18">
        <v>0.70085600000000003</v>
      </c>
    </row>
    <row r="302" spans="1:10" x14ac:dyDescent="0.2">
      <c r="A302" s="13" t="s">
        <v>1983</v>
      </c>
      <c r="B302" s="14" t="s">
        <v>1984</v>
      </c>
      <c r="C302" s="15">
        <v>20133</v>
      </c>
      <c r="D302" s="16" t="s">
        <v>1985</v>
      </c>
      <c r="E302" s="17">
        <v>-0.83932600000000002</v>
      </c>
      <c r="F302" s="18">
        <v>3.8294800000000001E-3</v>
      </c>
      <c r="G302" s="17">
        <v>-0.53823699999999997</v>
      </c>
      <c r="H302" s="18">
        <v>0.16602900000000001</v>
      </c>
      <c r="I302" s="17">
        <v>0.301089</v>
      </c>
      <c r="J302" s="18">
        <v>0.60824900000000004</v>
      </c>
    </row>
    <row r="303" spans="1:10" x14ac:dyDescent="0.2">
      <c r="A303" s="13" t="s">
        <v>2097</v>
      </c>
      <c r="B303" s="14" t="s">
        <v>2098</v>
      </c>
      <c r="C303" s="15">
        <v>269198</v>
      </c>
      <c r="D303" s="16" t="s">
        <v>2099</v>
      </c>
      <c r="E303" s="17">
        <v>-0.94225000000000003</v>
      </c>
      <c r="F303" s="18">
        <v>2.3574500000000001E-3</v>
      </c>
      <c r="G303" s="17">
        <v>-0.53858099999999998</v>
      </c>
      <c r="H303" s="18">
        <v>0.23344899999999999</v>
      </c>
      <c r="I303" s="17">
        <v>0.403669</v>
      </c>
      <c r="J303" s="18">
        <v>1</v>
      </c>
    </row>
    <row r="304" spans="1:10" x14ac:dyDescent="0.2">
      <c r="A304" s="13" t="s">
        <v>664</v>
      </c>
      <c r="B304" s="14" t="s">
        <v>665</v>
      </c>
      <c r="C304" s="15">
        <v>171567</v>
      </c>
      <c r="D304" s="16" t="s">
        <v>666</v>
      </c>
      <c r="E304" s="17">
        <v>-0.623973</v>
      </c>
      <c r="F304" s="18">
        <v>1.36547E-5</v>
      </c>
      <c r="G304" s="17">
        <v>-0.539188</v>
      </c>
      <c r="H304" s="18">
        <v>6.3108000000000001E-3</v>
      </c>
      <c r="I304" s="17">
        <v>8.4785200000000005E-2</v>
      </c>
      <c r="J304" s="18">
        <v>0.86169099999999998</v>
      </c>
    </row>
    <row r="305" spans="1:10" x14ac:dyDescent="0.2">
      <c r="A305" s="13" t="s">
        <v>1279</v>
      </c>
      <c r="B305" s="14" t="s">
        <v>1280</v>
      </c>
      <c r="C305" s="15">
        <v>11487</v>
      </c>
      <c r="D305" s="16" t="s">
        <v>1281</v>
      </c>
      <c r="E305" s="17">
        <v>-0.62302800000000003</v>
      </c>
      <c r="F305" s="18">
        <v>9.4074999999999996E-4</v>
      </c>
      <c r="G305" s="17">
        <v>-0.54046799999999995</v>
      </c>
      <c r="H305" s="18">
        <v>3.3733600000000002E-2</v>
      </c>
      <c r="I305" s="17">
        <v>8.25602E-2</v>
      </c>
      <c r="J305" s="18">
        <v>0.89768199999999998</v>
      </c>
    </row>
    <row r="306" spans="1:10" x14ac:dyDescent="0.2">
      <c r="A306" s="13" t="s">
        <v>841</v>
      </c>
      <c r="B306" s="14" t="s">
        <v>842</v>
      </c>
      <c r="C306" s="15">
        <v>223601</v>
      </c>
      <c r="D306" s="16" t="s">
        <v>843</v>
      </c>
      <c r="E306" s="17">
        <v>-0.60436800000000002</v>
      </c>
      <c r="F306" s="18">
        <v>1.4171299999999999E-4</v>
      </c>
      <c r="G306" s="17">
        <v>-0.54071199999999997</v>
      </c>
      <c r="H306" s="18">
        <v>1.30893E-2</v>
      </c>
      <c r="I306" s="17">
        <v>6.3656199999999996E-2</v>
      </c>
      <c r="J306" s="18">
        <v>0.91615999999999997</v>
      </c>
    </row>
    <row r="307" spans="1:10" x14ac:dyDescent="0.2">
      <c r="A307" s="13" t="s">
        <v>727</v>
      </c>
      <c r="B307" s="14" t="s">
        <v>728</v>
      </c>
      <c r="C307" s="15">
        <v>17184</v>
      </c>
      <c r="D307" s="19" t="s">
        <v>729</v>
      </c>
      <c r="E307" s="17">
        <v>-0.60227600000000003</v>
      </c>
      <c r="F307" s="18">
        <v>7.5489199999999995E-5</v>
      </c>
      <c r="G307" s="17">
        <v>-0.54299600000000003</v>
      </c>
      <c r="H307" s="18">
        <v>8.8839999999999995E-3</v>
      </c>
      <c r="I307" s="17">
        <v>5.9279600000000002E-2</v>
      </c>
      <c r="J307" s="18">
        <v>0.91964999999999997</v>
      </c>
    </row>
    <row r="308" spans="1:10" x14ac:dyDescent="0.2">
      <c r="A308" s="13" t="s">
        <v>1498</v>
      </c>
      <c r="B308" s="14" t="s">
        <v>1499</v>
      </c>
      <c r="C308" s="15">
        <v>71900</v>
      </c>
      <c r="D308" s="20" t="s">
        <v>1500</v>
      </c>
      <c r="E308" s="17">
        <v>-0.66236700000000004</v>
      </c>
      <c r="F308" s="18">
        <v>1.0968499999999999E-3</v>
      </c>
      <c r="G308" s="17">
        <v>-0.54427999999999999</v>
      </c>
      <c r="H308" s="18">
        <v>4.7005999999999999E-2</v>
      </c>
      <c r="I308" s="17">
        <v>0.118087</v>
      </c>
      <c r="J308" s="18">
        <v>0.84770999999999996</v>
      </c>
    </row>
    <row r="309" spans="1:10" x14ac:dyDescent="0.2">
      <c r="A309" s="13" t="s">
        <v>2064</v>
      </c>
      <c r="B309" s="14" t="s">
        <v>2065</v>
      </c>
      <c r="C309" s="15">
        <v>224250</v>
      </c>
      <c r="D309" s="20" t="s">
        <v>2066</v>
      </c>
      <c r="E309" s="17">
        <v>-0.76358099999999995</v>
      </c>
      <c r="F309" s="18">
        <v>2.1786199999999999E-2</v>
      </c>
      <c r="G309" s="17">
        <v>-0.54688400000000004</v>
      </c>
      <c r="H309" s="18">
        <v>0.21023500000000001</v>
      </c>
      <c r="I309" s="17">
        <v>0.216697</v>
      </c>
      <c r="J309" s="18">
        <v>0.78042199999999995</v>
      </c>
    </row>
    <row r="310" spans="1:10" x14ac:dyDescent="0.2">
      <c r="A310" s="13" t="s">
        <v>1695</v>
      </c>
      <c r="B310" s="14" t="s">
        <v>1696</v>
      </c>
      <c r="C310" s="15">
        <v>20983</v>
      </c>
      <c r="D310" s="20" t="s">
        <v>1697</v>
      </c>
      <c r="E310" s="17">
        <v>-0.60726800000000003</v>
      </c>
      <c r="F310" s="18">
        <v>1.3681199999999999E-2</v>
      </c>
      <c r="G310" s="17">
        <v>-0.54742500000000005</v>
      </c>
      <c r="H310" s="18">
        <v>8.0419299999999999E-2</v>
      </c>
      <c r="I310" s="17">
        <v>5.9842899999999997E-2</v>
      </c>
      <c r="J310" s="18">
        <v>0.94454199999999999</v>
      </c>
    </row>
    <row r="311" spans="1:10" x14ac:dyDescent="0.2">
      <c r="A311" s="13" t="s">
        <v>1956</v>
      </c>
      <c r="B311" s="14" t="s">
        <v>1957</v>
      </c>
      <c r="C311" s="15">
        <v>224454</v>
      </c>
      <c r="D311" s="20" t="s">
        <v>1958</v>
      </c>
      <c r="E311" s="17">
        <v>-0.62272400000000006</v>
      </c>
      <c r="F311" s="18">
        <v>4.4443900000000001E-2</v>
      </c>
      <c r="G311" s="17">
        <v>-0.54752100000000004</v>
      </c>
      <c r="H311" s="18">
        <v>0.16209799999999999</v>
      </c>
      <c r="I311" s="17">
        <v>7.5202199999999997E-2</v>
      </c>
      <c r="J311" s="18">
        <v>0.93988099999999997</v>
      </c>
    </row>
    <row r="312" spans="1:10" x14ac:dyDescent="0.2">
      <c r="A312" s="13" t="s">
        <v>1848</v>
      </c>
      <c r="B312" s="14" t="s">
        <v>1849</v>
      </c>
      <c r="C312" s="15">
        <v>433667</v>
      </c>
      <c r="D312" s="20" t="s">
        <v>1850</v>
      </c>
      <c r="E312" s="17">
        <v>-0.60952499999999998</v>
      </c>
      <c r="F312" s="18">
        <v>2.9990200000000002E-2</v>
      </c>
      <c r="G312" s="17">
        <v>-0.54793599999999998</v>
      </c>
      <c r="H312" s="18">
        <v>0.11930300000000001</v>
      </c>
      <c r="I312" s="17">
        <v>6.1589100000000001E-2</v>
      </c>
      <c r="J312" s="18">
        <v>0.94773099999999999</v>
      </c>
    </row>
    <row r="313" spans="1:10" x14ac:dyDescent="0.2">
      <c r="A313" s="13" t="s">
        <v>871</v>
      </c>
      <c r="B313" s="14" t="s">
        <v>872</v>
      </c>
      <c r="C313" s="15">
        <v>24017</v>
      </c>
      <c r="D313" s="20" t="s">
        <v>873</v>
      </c>
      <c r="E313" s="17">
        <v>-0.69116500000000003</v>
      </c>
      <c r="F313" s="18">
        <v>6.6981200000000002E-5</v>
      </c>
      <c r="G313" s="17">
        <v>-0.54799799999999999</v>
      </c>
      <c r="H313" s="18">
        <v>1.3987100000000001E-2</v>
      </c>
      <c r="I313" s="17">
        <v>0.14316699999999999</v>
      </c>
      <c r="J313" s="18">
        <v>0.75563499999999995</v>
      </c>
    </row>
    <row r="314" spans="1:10" x14ac:dyDescent="0.2">
      <c r="A314" s="13" t="s">
        <v>1372</v>
      </c>
      <c r="B314" s="14" t="s">
        <v>1373</v>
      </c>
      <c r="C314" s="15">
        <v>59046</v>
      </c>
      <c r="D314" s="20" t="s">
        <v>1374</v>
      </c>
      <c r="E314" s="17">
        <v>-0.70757599999999998</v>
      </c>
      <c r="F314" s="18">
        <v>3.2461600000000001E-4</v>
      </c>
      <c r="G314" s="17">
        <v>-0.54922099999999996</v>
      </c>
      <c r="H314" s="18">
        <v>3.8886400000000002E-2</v>
      </c>
      <c r="I314" s="17">
        <v>0.158355</v>
      </c>
      <c r="J314" s="18">
        <v>0.76895100000000005</v>
      </c>
    </row>
    <row r="315" spans="1:10" x14ac:dyDescent="0.2">
      <c r="A315" s="13" t="s">
        <v>1827</v>
      </c>
      <c r="B315" s="14" t="s">
        <v>1828</v>
      </c>
      <c r="C315" s="15">
        <v>225215</v>
      </c>
      <c r="D315" s="20" t="s">
        <v>1829</v>
      </c>
      <c r="E315" s="17">
        <v>-0.87939800000000001</v>
      </c>
      <c r="F315" s="18">
        <v>6.1689799999999995E-4</v>
      </c>
      <c r="G315" s="17">
        <v>-0.55036099999999999</v>
      </c>
      <c r="H315" s="18">
        <v>0.115803</v>
      </c>
      <c r="I315" s="17">
        <v>0.32903700000000002</v>
      </c>
      <c r="J315" s="18">
        <v>0.51634100000000005</v>
      </c>
    </row>
    <row r="316" spans="1:10" x14ac:dyDescent="0.2">
      <c r="A316" s="13" t="s">
        <v>1794</v>
      </c>
      <c r="B316" s="14" t="s">
        <v>1795</v>
      </c>
      <c r="C316" s="15">
        <v>30940</v>
      </c>
      <c r="D316" s="20" t="s">
        <v>1796</v>
      </c>
      <c r="E316" s="17">
        <v>-0.59297299999999997</v>
      </c>
      <c r="F316" s="18">
        <v>3.0100499999999999E-2</v>
      </c>
      <c r="G316" s="17">
        <v>-0.55059199999999997</v>
      </c>
      <c r="H316" s="18">
        <v>0.108593</v>
      </c>
      <c r="I316" s="17">
        <v>4.2381500000000003E-2</v>
      </c>
      <c r="J316" s="18">
        <v>0.96488799999999997</v>
      </c>
    </row>
    <row r="317" spans="1:10" ht="28" x14ac:dyDescent="0.2">
      <c r="A317" s="13" t="s">
        <v>1569</v>
      </c>
      <c r="B317" s="14" t="s">
        <v>1570</v>
      </c>
      <c r="C317" s="15">
        <v>270086</v>
      </c>
      <c r="D317" s="20" t="s">
        <v>1571</v>
      </c>
      <c r="E317" s="17">
        <v>-0.62814499999999995</v>
      </c>
      <c r="F317" s="18">
        <v>1.4940699999999999E-3</v>
      </c>
      <c r="G317" s="17">
        <v>-0.55239300000000002</v>
      </c>
      <c r="H317" s="18">
        <v>5.4871700000000002E-2</v>
      </c>
      <c r="I317" s="17">
        <v>7.5752299999999995E-2</v>
      </c>
      <c r="J317" s="18">
        <v>0.918852</v>
      </c>
    </row>
    <row r="318" spans="1:10" ht="28" x14ac:dyDescent="0.2">
      <c r="A318" s="13" t="s">
        <v>2010</v>
      </c>
      <c r="B318" s="14" t="s">
        <v>2011</v>
      </c>
      <c r="C318" s="15">
        <v>214084</v>
      </c>
      <c r="D318" s="20" t="s">
        <v>2012</v>
      </c>
      <c r="E318" s="17">
        <v>-0.885598</v>
      </c>
      <c r="F318" s="18">
        <v>3.61598E-3</v>
      </c>
      <c r="G318" s="17">
        <v>-0.55352800000000002</v>
      </c>
      <c r="H318" s="18">
        <v>0.18107999999999999</v>
      </c>
      <c r="I318" s="17">
        <v>0.33206999999999998</v>
      </c>
      <c r="J318" s="18">
        <v>0.58276899999999998</v>
      </c>
    </row>
    <row r="319" spans="1:10" x14ac:dyDescent="0.2">
      <c r="A319" s="13" t="s">
        <v>556</v>
      </c>
      <c r="B319" s="14" t="s">
        <v>557</v>
      </c>
      <c r="C319" s="15">
        <v>27057</v>
      </c>
      <c r="D319" s="20" t="s">
        <v>558</v>
      </c>
      <c r="E319" s="17">
        <v>-0.61785500000000004</v>
      </c>
      <c r="F319" s="18">
        <v>2.7389900000000002E-3</v>
      </c>
      <c r="G319" s="17">
        <v>-0.55367999999999995</v>
      </c>
      <c r="H319" s="18">
        <v>4.0758299999999999E-3</v>
      </c>
      <c r="I319" s="17">
        <v>6.4175200000000002E-2</v>
      </c>
      <c r="J319" s="18">
        <v>0.91231600000000002</v>
      </c>
    </row>
    <row r="320" spans="1:10" x14ac:dyDescent="0.2">
      <c r="A320" s="13" t="s">
        <v>370</v>
      </c>
      <c r="B320" s="14" t="s">
        <v>371</v>
      </c>
      <c r="C320" s="15">
        <v>102866</v>
      </c>
      <c r="D320" s="20" t="s">
        <v>372</v>
      </c>
      <c r="E320" s="17">
        <v>-0.59736299999999998</v>
      </c>
      <c r="F320" s="18">
        <v>5.29071E-5</v>
      </c>
      <c r="G320" s="17">
        <v>-0.55430100000000004</v>
      </c>
      <c r="H320" s="18">
        <v>1.11104E-3</v>
      </c>
      <c r="I320" s="17">
        <v>4.3062000000000003E-2</v>
      </c>
      <c r="J320" s="18">
        <v>0.93055900000000003</v>
      </c>
    </row>
    <row r="321" spans="1:10" x14ac:dyDescent="0.2">
      <c r="A321" s="13" t="s">
        <v>1174</v>
      </c>
      <c r="B321" s="14" t="s">
        <v>1175</v>
      </c>
      <c r="C321" s="15">
        <v>75415</v>
      </c>
      <c r="D321" s="20" t="s">
        <v>1176</v>
      </c>
      <c r="E321" s="17">
        <v>-0.68344800000000006</v>
      </c>
      <c r="F321" s="18">
        <v>1.39252E-3</v>
      </c>
      <c r="G321" s="17">
        <v>-0.55440599999999995</v>
      </c>
      <c r="H321" s="18">
        <v>2.7882799999999999E-2</v>
      </c>
      <c r="I321" s="17">
        <v>0.12904199999999999</v>
      </c>
      <c r="J321" s="18">
        <v>0.81445400000000001</v>
      </c>
    </row>
    <row r="322" spans="1:10" x14ac:dyDescent="0.2">
      <c r="A322" s="13" t="s">
        <v>1800</v>
      </c>
      <c r="B322" s="14" t="s">
        <v>1801</v>
      </c>
      <c r="C322" s="15">
        <v>72003</v>
      </c>
      <c r="D322" s="20" t="s">
        <v>1802</v>
      </c>
      <c r="E322" s="17">
        <v>-0.80370600000000003</v>
      </c>
      <c r="F322" s="18">
        <v>8.2023500000000006E-3</v>
      </c>
      <c r="G322" s="17">
        <v>-0.55486100000000005</v>
      </c>
      <c r="H322" s="18">
        <v>0.110981</v>
      </c>
      <c r="I322" s="17">
        <v>0.24884600000000001</v>
      </c>
      <c r="J322" s="18">
        <v>0.676732</v>
      </c>
    </row>
    <row r="323" spans="1:10" x14ac:dyDescent="0.2">
      <c r="A323" s="13" t="s">
        <v>1054</v>
      </c>
      <c r="B323" s="14" t="s">
        <v>1055</v>
      </c>
      <c r="C323" s="15">
        <v>215351</v>
      </c>
      <c r="D323" s="20" t="s">
        <v>1056</v>
      </c>
      <c r="E323" s="17">
        <v>-0.63633200000000001</v>
      </c>
      <c r="F323" s="18">
        <v>4.4280200000000001E-4</v>
      </c>
      <c r="G323" s="17">
        <v>-0.55635400000000002</v>
      </c>
      <c r="H323" s="18">
        <v>2.2015900000000001E-2</v>
      </c>
      <c r="I323" s="17">
        <v>7.9977800000000002E-2</v>
      </c>
      <c r="J323" s="18">
        <v>0.89860300000000004</v>
      </c>
    </row>
    <row r="324" spans="1:10" x14ac:dyDescent="0.2">
      <c r="A324" s="13" t="s">
        <v>1516</v>
      </c>
      <c r="B324" s="14" t="s">
        <v>1517</v>
      </c>
      <c r="C324" s="15">
        <v>12421</v>
      </c>
      <c r="D324" s="20" t="s">
        <v>1518</v>
      </c>
      <c r="E324" s="17">
        <v>-0.72188300000000005</v>
      </c>
      <c r="F324" s="18">
        <v>6.0532000000000001E-4</v>
      </c>
      <c r="G324" s="17">
        <v>-0.557307</v>
      </c>
      <c r="H324" s="18">
        <v>4.8679300000000002E-2</v>
      </c>
      <c r="I324" s="17">
        <v>0.164576</v>
      </c>
      <c r="J324" s="18">
        <v>0.77005299999999999</v>
      </c>
    </row>
    <row r="325" spans="1:10" ht="28" x14ac:dyDescent="0.2">
      <c r="A325" s="13" t="s">
        <v>730</v>
      </c>
      <c r="B325" s="14" t="s">
        <v>731</v>
      </c>
      <c r="C325" s="15">
        <v>109108</v>
      </c>
      <c r="D325" s="20" t="s">
        <v>732</v>
      </c>
      <c r="E325" s="17">
        <v>-0.58553699999999997</v>
      </c>
      <c r="F325" s="18">
        <v>2.24594E-4</v>
      </c>
      <c r="G325" s="17">
        <v>-0.55732099999999996</v>
      </c>
      <c r="H325" s="18">
        <v>8.8839999999999995E-3</v>
      </c>
      <c r="I325" s="17">
        <v>2.82156E-2</v>
      </c>
      <c r="J325" s="18">
        <v>0.96681799999999996</v>
      </c>
    </row>
    <row r="326" spans="1:10" x14ac:dyDescent="0.2">
      <c r="A326" s="13" t="s">
        <v>1581</v>
      </c>
      <c r="B326" s="14" t="s">
        <v>1582</v>
      </c>
      <c r="C326" s="15">
        <v>19691</v>
      </c>
      <c r="D326" s="20" t="s">
        <v>1583</v>
      </c>
      <c r="E326" s="17">
        <v>-0.66906500000000002</v>
      </c>
      <c r="F326" s="18">
        <v>5.2624400000000002E-3</v>
      </c>
      <c r="G326" s="17">
        <v>-0.55747199999999997</v>
      </c>
      <c r="H326" s="18">
        <v>5.6535700000000001E-2</v>
      </c>
      <c r="I326" s="17">
        <v>0.111593</v>
      </c>
      <c r="J326" s="18">
        <v>0.86969700000000005</v>
      </c>
    </row>
    <row r="327" spans="1:10" x14ac:dyDescent="0.2">
      <c r="A327" s="13" t="s">
        <v>1324</v>
      </c>
      <c r="B327" s="14" t="s">
        <v>1325</v>
      </c>
      <c r="C327" s="15">
        <v>216558</v>
      </c>
      <c r="D327" s="20" t="s">
        <v>1326</v>
      </c>
      <c r="E327" s="17">
        <v>-0.69014200000000003</v>
      </c>
      <c r="F327" s="18">
        <v>4.5128399999999998E-4</v>
      </c>
      <c r="G327" s="17">
        <v>-0.55781000000000003</v>
      </c>
      <c r="H327" s="18">
        <v>3.7180499999999998E-2</v>
      </c>
      <c r="I327" s="17">
        <v>0.132331</v>
      </c>
      <c r="J327" s="18">
        <v>0.82310899999999998</v>
      </c>
    </row>
    <row r="328" spans="1:10" ht="28" x14ac:dyDescent="0.2">
      <c r="A328" s="13" t="s">
        <v>1336</v>
      </c>
      <c r="B328" s="14" t="s">
        <v>1337</v>
      </c>
      <c r="C328" s="15">
        <v>27418</v>
      </c>
      <c r="D328" s="20" t="s">
        <v>1338</v>
      </c>
      <c r="E328" s="17">
        <v>-0.705291</v>
      </c>
      <c r="F328" s="18">
        <v>4.6076899999999998E-4</v>
      </c>
      <c r="G328" s="17">
        <v>-0.55865100000000001</v>
      </c>
      <c r="H328" s="18">
        <v>3.76849E-2</v>
      </c>
      <c r="I328" s="17">
        <v>0.14663999999999999</v>
      </c>
      <c r="J328" s="18">
        <v>0.79714099999999999</v>
      </c>
    </row>
    <row r="329" spans="1:10" x14ac:dyDescent="0.2">
      <c r="A329" s="13" t="s">
        <v>892</v>
      </c>
      <c r="B329" s="14" t="s">
        <v>893</v>
      </c>
      <c r="C329" s="15">
        <v>29809</v>
      </c>
      <c r="D329" s="20" t="s">
        <v>894</v>
      </c>
      <c r="E329" s="17">
        <v>-0.69055500000000003</v>
      </c>
      <c r="F329" s="18">
        <v>2.27004E-4</v>
      </c>
      <c r="G329" s="17">
        <v>-0.56018000000000001</v>
      </c>
      <c r="H329" s="18">
        <v>1.5178199999999999E-2</v>
      </c>
      <c r="I329" s="17">
        <v>0.13037499999999999</v>
      </c>
      <c r="J329" s="18">
        <v>0.79538600000000004</v>
      </c>
    </row>
    <row r="330" spans="1:10" x14ac:dyDescent="0.2">
      <c r="A330" s="13" t="s">
        <v>1629</v>
      </c>
      <c r="B330" s="14" t="s">
        <v>1630</v>
      </c>
      <c r="C330" s="15">
        <v>22380</v>
      </c>
      <c r="D330" s="20" t="s">
        <v>1631</v>
      </c>
      <c r="E330" s="17">
        <v>-0.69697900000000002</v>
      </c>
      <c r="F330" s="18">
        <v>2.5637099999999999E-3</v>
      </c>
      <c r="G330" s="17">
        <v>-0.56097699999999995</v>
      </c>
      <c r="H330" s="18">
        <v>6.5947800000000001E-2</v>
      </c>
      <c r="I330" s="17">
        <v>0.13600300000000001</v>
      </c>
      <c r="J330" s="18">
        <v>0.83763100000000001</v>
      </c>
    </row>
    <row r="331" spans="1:10" ht="28" x14ac:dyDescent="0.2">
      <c r="A331" s="13" t="s">
        <v>1773</v>
      </c>
      <c r="B331" s="14" t="s">
        <v>1774</v>
      </c>
      <c r="C331" s="15">
        <v>74838</v>
      </c>
      <c r="D331" s="20" t="s">
        <v>1775</v>
      </c>
      <c r="E331" s="17">
        <v>-0.66574999999999995</v>
      </c>
      <c r="F331" s="18">
        <v>1.29909E-2</v>
      </c>
      <c r="G331" s="17">
        <v>-0.561025</v>
      </c>
      <c r="H331" s="18">
        <v>0.103272</v>
      </c>
      <c r="I331" s="17">
        <v>0.104726</v>
      </c>
      <c r="J331" s="18">
        <v>0.896567</v>
      </c>
    </row>
    <row r="332" spans="1:10" x14ac:dyDescent="0.2">
      <c r="A332" s="13" t="s">
        <v>1333</v>
      </c>
      <c r="B332" s="14" t="s">
        <v>1334</v>
      </c>
      <c r="C332" s="15">
        <v>622229</v>
      </c>
      <c r="D332" s="20" t="s">
        <v>1335</v>
      </c>
      <c r="E332" s="17">
        <v>-0.78501699999999996</v>
      </c>
      <c r="F332" s="18">
        <v>5.7742799999999999E-5</v>
      </c>
      <c r="G332" s="17">
        <v>-0.56119399999999997</v>
      </c>
      <c r="H332" s="18">
        <v>3.7678400000000001E-2</v>
      </c>
      <c r="I332" s="17">
        <v>0.22382299999999999</v>
      </c>
      <c r="J332" s="18">
        <v>0.62617800000000001</v>
      </c>
    </row>
    <row r="333" spans="1:10" x14ac:dyDescent="0.2">
      <c r="A333" s="13" t="s">
        <v>1546</v>
      </c>
      <c r="B333" s="14" t="s">
        <v>1547</v>
      </c>
      <c r="C333" s="15">
        <v>69956</v>
      </c>
      <c r="D333" s="20" t="s">
        <v>1548</v>
      </c>
      <c r="E333" s="17">
        <v>-0.66725400000000001</v>
      </c>
      <c r="F333" s="18">
        <v>2.3322500000000001E-3</v>
      </c>
      <c r="G333" s="17">
        <v>-0.56235199999999996</v>
      </c>
      <c r="H333" s="18">
        <v>5.0363499999999999E-2</v>
      </c>
      <c r="I333" s="17">
        <v>0.104903</v>
      </c>
      <c r="J333" s="18">
        <v>0.877444</v>
      </c>
    </row>
    <row r="334" spans="1:10" x14ac:dyDescent="0.2">
      <c r="A334" s="13" t="s">
        <v>286</v>
      </c>
      <c r="B334" s="14" t="s">
        <v>287</v>
      </c>
      <c r="C334" s="15">
        <v>72795</v>
      </c>
      <c r="D334" s="20" t="s">
        <v>288</v>
      </c>
      <c r="E334" s="17">
        <v>-0.673705</v>
      </c>
      <c r="F334" s="18">
        <v>1.22146E-6</v>
      </c>
      <c r="G334" s="17">
        <v>-0.56381400000000004</v>
      </c>
      <c r="H334" s="18">
        <v>4.7824800000000002E-4</v>
      </c>
      <c r="I334" s="17">
        <v>0.109892</v>
      </c>
      <c r="J334" s="18">
        <v>0.76957900000000001</v>
      </c>
    </row>
    <row r="335" spans="1:10" ht="28" x14ac:dyDescent="0.2">
      <c r="A335" s="13" t="s">
        <v>1611</v>
      </c>
      <c r="B335" s="14" t="s">
        <v>1612</v>
      </c>
      <c r="C335" s="15">
        <v>13589</v>
      </c>
      <c r="D335" s="20" t="s">
        <v>1613</v>
      </c>
      <c r="E335" s="17">
        <v>-0.60905100000000001</v>
      </c>
      <c r="F335" s="18">
        <v>1.13665E-2</v>
      </c>
      <c r="G335" s="17">
        <v>-0.56530899999999995</v>
      </c>
      <c r="H335" s="18">
        <v>6.3047599999999995E-2</v>
      </c>
      <c r="I335" s="17">
        <v>4.3742400000000001E-2</v>
      </c>
      <c r="J335" s="18">
        <v>0.96022600000000002</v>
      </c>
    </row>
    <row r="336" spans="1:10" x14ac:dyDescent="0.2">
      <c r="A336" s="13" t="s">
        <v>1354</v>
      </c>
      <c r="B336" s="14" t="s">
        <v>1355</v>
      </c>
      <c r="C336" s="15">
        <v>17161</v>
      </c>
      <c r="D336" s="20" t="s">
        <v>1356</v>
      </c>
      <c r="E336" s="17">
        <v>-0.77472600000000003</v>
      </c>
      <c r="F336" s="18">
        <v>1.1259799999999999E-4</v>
      </c>
      <c r="G336" s="17">
        <v>-0.56604200000000005</v>
      </c>
      <c r="H336" s="18">
        <v>3.8532999999999998E-2</v>
      </c>
      <c r="I336" s="17">
        <v>0.20868500000000001</v>
      </c>
      <c r="J336" s="18">
        <v>0.67011200000000004</v>
      </c>
    </row>
    <row r="337" spans="1:10" x14ac:dyDescent="0.2">
      <c r="A337" s="13" t="s">
        <v>1635</v>
      </c>
      <c r="B337" s="14" t="s">
        <v>1636</v>
      </c>
      <c r="C337" s="15">
        <v>72057</v>
      </c>
      <c r="D337" s="20" t="s">
        <v>1637</v>
      </c>
      <c r="E337" s="17">
        <v>-0.67016299999999995</v>
      </c>
      <c r="F337" s="18">
        <v>5.3705300000000001E-3</v>
      </c>
      <c r="G337" s="17">
        <v>-0.56851499999999999</v>
      </c>
      <c r="H337" s="18">
        <v>6.7933800000000003E-2</v>
      </c>
      <c r="I337" s="17">
        <v>0.101648</v>
      </c>
      <c r="J337" s="18">
        <v>0.89263199999999998</v>
      </c>
    </row>
    <row r="338" spans="1:10" x14ac:dyDescent="0.2">
      <c r="A338" s="13" t="s">
        <v>1755</v>
      </c>
      <c r="B338" s="14" t="s">
        <v>1756</v>
      </c>
      <c r="C338" s="15">
        <v>28193</v>
      </c>
      <c r="D338" s="20" t="s">
        <v>1757</v>
      </c>
      <c r="E338" s="17">
        <v>-0.71447799999999995</v>
      </c>
      <c r="F338" s="18">
        <v>8.0809300000000001E-3</v>
      </c>
      <c r="G338" s="17">
        <v>-0.56901900000000005</v>
      </c>
      <c r="H338" s="18">
        <v>9.8746799999999996E-2</v>
      </c>
      <c r="I338" s="17">
        <v>0.145459</v>
      </c>
      <c r="J338" s="18">
        <v>0.84578699999999996</v>
      </c>
    </row>
    <row r="339" spans="1:10" x14ac:dyDescent="0.2">
      <c r="A339" s="13" t="s">
        <v>1893</v>
      </c>
      <c r="B339" s="14" t="s">
        <v>1894</v>
      </c>
      <c r="C339" s="15">
        <v>68259</v>
      </c>
      <c r="D339" s="20" t="s">
        <v>1895</v>
      </c>
      <c r="E339" s="17">
        <v>-0.70681700000000003</v>
      </c>
      <c r="F339" s="18">
        <v>1.6805299999999999E-2</v>
      </c>
      <c r="G339" s="17">
        <v>-0.56924399999999997</v>
      </c>
      <c r="H339" s="18">
        <v>0.132387</v>
      </c>
      <c r="I339" s="17">
        <v>0.137574</v>
      </c>
      <c r="J339" s="18">
        <v>0.86660899999999996</v>
      </c>
    </row>
    <row r="340" spans="1:10" x14ac:dyDescent="0.2">
      <c r="A340" s="13" t="s">
        <v>2079</v>
      </c>
      <c r="B340" s="14" t="s">
        <v>2080</v>
      </c>
      <c r="C340" s="15">
        <v>66302</v>
      </c>
      <c r="D340" s="20" t="s">
        <v>2081</v>
      </c>
      <c r="E340" s="17">
        <v>-0.75488599999999995</v>
      </c>
      <c r="F340" s="18">
        <v>4.8199400000000003E-2</v>
      </c>
      <c r="G340" s="17">
        <v>-0.570461</v>
      </c>
      <c r="H340" s="18">
        <v>0.221974</v>
      </c>
      <c r="I340" s="17">
        <v>0.18442500000000001</v>
      </c>
      <c r="J340" s="18">
        <v>0.84055800000000003</v>
      </c>
    </row>
    <row r="341" spans="1:10" x14ac:dyDescent="0.2">
      <c r="A341" s="13" t="s">
        <v>769</v>
      </c>
      <c r="B341" s="14" t="s">
        <v>770</v>
      </c>
      <c r="C341" s="15">
        <v>74143</v>
      </c>
      <c r="D341" s="20" t="s">
        <v>771</v>
      </c>
      <c r="E341" s="17">
        <v>-0.61722900000000003</v>
      </c>
      <c r="F341" s="18">
        <v>1.9540700000000001E-4</v>
      </c>
      <c r="G341" s="17">
        <v>-0.57167299999999999</v>
      </c>
      <c r="H341" s="18">
        <v>1.0046100000000001E-2</v>
      </c>
      <c r="I341" s="17">
        <v>4.5555600000000002E-2</v>
      </c>
      <c r="J341" s="18">
        <v>0.94552599999999998</v>
      </c>
    </row>
    <row r="342" spans="1:10" x14ac:dyDescent="0.2">
      <c r="A342" s="13" t="s">
        <v>1063</v>
      </c>
      <c r="B342" s="14" t="s">
        <v>1064</v>
      </c>
      <c r="C342" s="15">
        <v>67367</v>
      </c>
      <c r="D342" s="20" t="s">
        <v>1065</v>
      </c>
      <c r="E342" s="17">
        <v>-0.66782600000000003</v>
      </c>
      <c r="F342" s="18">
        <v>3.8120599999999998E-4</v>
      </c>
      <c r="G342" s="17">
        <v>-0.57192500000000002</v>
      </c>
      <c r="H342" s="18">
        <v>2.2169000000000001E-2</v>
      </c>
      <c r="I342" s="17">
        <v>9.5901E-2</v>
      </c>
      <c r="J342" s="18">
        <v>0.87663199999999997</v>
      </c>
    </row>
    <row r="343" spans="1:10" x14ac:dyDescent="0.2">
      <c r="A343" s="13" t="s">
        <v>1183</v>
      </c>
      <c r="B343" s="14" t="s">
        <v>1184</v>
      </c>
      <c r="C343" s="15">
        <v>72930</v>
      </c>
      <c r="D343" s="20" t="s">
        <v>1185</v>
      </c>
      <c r="E343" s="17">
        <v>-0.60085699999999997</v>
      </c>
      <c r="F343" s="18">
        <v>2.5637099999999999E-3</v>
      </c>
      <c r="G343" s="17">
        <v>-0.57208999999999999</v>
      </c>
      <c r="H343" s="18">
        <v>2.8359800000000001E-2</v>
      </c>
      <c r="I343" s="17">
        <v>2.87666E-2</v>
      </c>
      <c r="J343" s="18">
        <v>0.97101099999999996</v>
      </c>
    </row>
    <row r="344" spans="1:10" x14ac:dyDescent="0.2">
      <c r="A344" s="13" t="s">
        <v>1156</v>
      </c>
      <c r="B344" s="14" t="s">
        <v>1157</v>
      </c>
      <c r="C344" s="15">
        <v>13006</v>
      </c>
      <c r="D344" s="20" t="s">
        <v>1158</v>
      </c>
      <c r="E344" s="17">
        <v>-0.67207300000000003</v>
      </c>
      <c r="F344" s="18">
        <v>5.8047999999999997E-4</v>
      </c>
      <c r="G344" s="17">
        <v>-0.572496</v>
      </c>
      <c r="H344" s="18">
        <v>2.6989300000000001E-2</v>
      </c>
      <c r="I344" s="17">
        <v>9.9577299999999994E-2</v>
      </c>
      <c r="J344" s="18">
        <v>0.87437900000000002</v>
      </c>
    </row>
    <row r="345" spans="1:10" x14ac:dyDescent="0.2">
      <c r="A345" s="13" t="s">
        <v>1839</v>
      </c>
      <c r="B345" s="14" t="s">
        <v>1840</v>
      </c>
      <c r="C345" s="15">
        <v>11671</v>
      </c>
      <c r="D345" s="20" t="s">
        <v>1841</v>
      </c>
      <c r="E345" s="17">
        <v>-0.60374399999999995</v>
      </c>
      <c r="F345" s="18">
        <v>4.3137399999999999E-2</v>
      </c>
      <c r="G345" s="17">
        <v>-0.57275799999999999</v>
      </c>
      <c r="H345" s="18">
        <v>0.118182</v>
      </c>
      <c r="I345" s="17">
        <v>3.0986099999999999E-2</v>
      </c>
      <c r="J345" s="18">
        <v>0.975379</v>
      </c>
    </row>
    <row r="346" spans="1:10" x14ac:dyDescent="0.2">
      <c r="A346" s="13" t="s">
        <v>1477</v>
      </c>
      <c r="B346" s="14" t="s">
        <v>1478</v>
      </c>
      <c r="C346" s="15">
        <v>110052</v>
      </c>
      <c r="D346" s="20" t="s">
        <v>1479</v>
      </c>
      <c r="E346" s="17">
        <v>-0.68848799999999999</v>
      </c>
      <c r="F346" s="18">
        <v>1.32467E-3</v>
      </c>
      <c r="G346" s="17">
        <v>-0.57405700000000004</v>
      </c>
      <c r="H346" s="18">
        <v>4.50418E-2</v>
      </c>
      <c r="I346" s="17">
        <v>0.114431</v>
      </c>
      <c r="J346" s="18">
        <v>0.862124</v>
      </c>
    </row>
    <row r="347" spans="1:10" x14ac:dyDescent="0.2">
      <c r="A347" s="13" t="s">
        <v>1168</v>
      </c>
      <c r="B347" s="14" t="s">
        <v>1169</v>
      </c>
      <c r="C347" s="15">
        <v>68743</v>
      </c>
      <c r="D347" s="20" t="s">
        <v>1170</v>
      </c>
      <c r="E347" s="17">
        <v>-0.596499</v>
      </c>
      <c r="F347" s="18">
        <v>2.7389900000000002E-3</v>
      </c>
      <c r="G347" s="17">
        <v>-0.57438400000000001</v>
      </c>
      <c r="H347" s="18">
        <v>2.7272299999999999E-2</v>
      </c>
      <c r="I347" s="17">
        <v>2.2115099999999999E-2</v>
      </c>
      <c r="J347" s="18">
        <v>0.97826999999999997</v>
      </c>
    </row>
    <row r="348" spans="1:10" ht="28" x14ac:dyDescent="0.2">
      <c r="A348" s="13" t="s">
        <v>1749</v>
      </c>
      <c r="B348" s="14" t="s">
        <v>1750</v>
      </c>
      <c r="C348" s="15">
        <v>68652</v>
      </c>
      <c r="D348" s="20" t="s">
        <v>1751</v>
      </c>
      <c r="E348" s="17">
        <v>-0.878884</v>
      </c>
      <c r="F348" s="18">
        <v>7.8992000000000005E-4</v>
      </c>
      <c r="G348" s="17">
        <v>-0.57662400000000003</v>
      </c>
      <c r="H348" s="18">
        <v>9.8535800000000007E-2</v>
      </c>
      <c r="I348" s="17">
        <v>0.30225999999999997</v>
      </c>
      <c r="J348" s="18">
        <v>0.57774999999999999</v>
      </c>
    </row>
    <row r="349" spans="1:10" x14ac:dyDescent="0.2">
      <c r="A349" s="13" t="s">
        <v>2028</v>
      </c>
      <c r="B349" s="14" t="s">
        <v>2029</v>
      </c>
      <c r="C349" s="15">
        <v>57312</v>
      </c>
      <c r="D349" s="20" t="s">
        <v>2030</v>
      </c>
      <c r="E349" s="17">
        <v>-0.79884100000000002</v>
      </c>
      <c r="F349" s="18">
        <v>2.05346E-2</v>
      </c>
      <c r="G349" s="17">
        <v>-0.57679499999999995</v>
      </c>
      <c r="H349" s="18">
        <v>0.18831899999999999</v>
      </c>
      <c r="I349" s="17">
        <v>0.22204599999999999</v>
      </c>
      <c r="J349" s="18">
        <v>0.78236000000000006</v>
      </c>
    </row>
    <row r="350" spans="1:10" x14ac:dyDescent="0.2">
      <c r="A350" s="13" t="s">
        <v>1722</v>
      </c>
      <c r="B350" s="14" t="s">
        <v>1723</v>
      </c>
      <c r="C350" s="15">
        <v>13626</v>
      </c>
      <c r="D350" s="20" t="s">
        <v>1724</v>
      </c>
      <c r="E350" s="17">
        <v>-0.789771</v>
      </c>
      <c r="F350" s="18">
        <v>2.55639E-3</v>
      </c>
      <c r="G350" s="17">
        <v>-0.58057499999999995</v>
      </c>
      <c r="H350" s="18">
        <v>9.0475399999999997E-2</v>
      </c>
      <c r="I350" s="17">
        <v>0.20919599999999999</v>
      </c>
      <c r="J350" s="18">
        <v>0.74156100000000003</v>
      </c>
    </row>
    <row r="351" spans="1:10" ht="28" x14ac:dyDescent="0.2">
      <c r="A351" s="13" t="s">
        <v>2013</v>
      </c>
      <c r="B351" s="14" t="s">
        <v>2014</v>
      </c>
      <c r="C351" s="15">
        <v>13110</v>
      </c>
      <c r="D351" s="20" t="s">
        <v>2015</v>
      </c>
      <c r="E351" s="17">
        <v>-0.86839599999999995</v>
      </c>
      <c r="F351" s="18">
        <v>1.0443300000000001E-2</v>
      </c>
      <c r="G351" s="17">
        <v>-0.58062800000000003</v>
      </c>
      <c r="H351" s="18">
        <v>0.183277</v>
      </c>
      <c r="I351" s="17">
        <v>0.28776800000000002</v>
      </c>
      <c r="J351" s="18">
        <v>0.68309600000000004</v>
      </c>
    </row>
    <row r="352" spans="1:10" x14ac:dyDescent="0.2">
      <c r="A352" s="13" t="s">
        <v>2055</v>
      </c>
      <c r="B352" s="14" t="s">
        <v>2056</v>
      </c>
      <c r="C352" s="15">
        <v>20409</v>
      </c>
      <c r="D352" s="20" t="s">
        <v>2057</v>
      </c>
      <c r="E352" s="17">
        <v>-0.81494299999999997</v>
      </c>
      <c r="F352" s="18">
        <v>2.6373000000000001E-2</v>
      </c>
      <c r="G352" s="17">
        <v>-0.58445599999999998</v>
      </c>
      <c r="H352" s="18">
        <v>0.20671100000000001</v>
      </c>
      <c r="I352" s="17">
        <v>0.230487</v>
      </c>
      <c r="J352" s="18">
        <v>0.77579500000000001</v>
      </c>
    </row>
    <row r="353" spans="1:10" x14ac:dyDescent="0.2">
      <c r="A353" s="13" t="s">
        <v>1057</v>
      </c>
      <c r="B353" s="14" t="s">
        <v>1058</v>
      </c>
      <c r="C353" s="15">
        <v>219135</v>
      </c>
      <c r="D353" s="20" t="s">
        <v>1059</v>
      </c>
      <c r="E353" s="17">
        <v>-0.54110599999999998</v>
      </c>
      <c r="F353" s="18">
        <v>6.86844E-3</v>
      </c>
      <c r="G353" s="17">
        <v>-0.58575600000000005</v>
      </c>
      <c r="H353" s="18">
        <v>2.2148899999999999E-2</v>
      </c>
      <c r="I353" s="17">
        <v>-4.4649800000000003E-2</v>
      </c>
      <c r="J353" s="18">
        <v>0.95411199999999996</v>
      </c>
    </row>
    <row r="354" spans="1:10" x14ac:dyDescent="0.2">
      <c r="A354" s="13" t="s">
        <v>1312</v>
      </c>
      <c r="B354" s="14" t="s">
        <v>1313</v>
      </c>
      <c r="C354" s="15">
        <v>217463</v>
      </c>
      <c r="D354" s="20" t="s">
        <v>1314</v>
      </c>
      <c r="E354" s="17">
        <v>-0.66553799999999996</v>
      </c>
      <c r="F354" s="18">
        <v>1.779E-3</v>
      </c>
      <c r="G354" s="17">
        <v>-0.587144</v>
      </c>
      <c r="H354" s="18">
        <v>3.5920800000000003E-2</v>
      </c>
      <c r="I354" s="17">
        <v>7.8393199999999996E-2</v>
      </c>
      <c r="J354" s="18">
        <v>0.91604200000000002</v>
      </c>
    </row>
    <row r="355" spans="1:10" ht="28" x14ac:dyDescent="0.2">
      <c r="A355" s="13" t="s">
        <v>13</v>
      </c>
      <c r="B355" s="14" t="s">
        <v>14</v>
      </c>
      <c r="C355" s="15">
        <v>12325</v>
      </c>
      <c r="D355" s="20" t="s">
        <v>15</v>
      </c>
      <c r="E355" s="17">
        <v>-0.68989599999999995</v>
      </c>
      <c r="F355" s="18">
        <v>0</v>
      </c>
      <c r="G355" s="17">
        <v>-0.58743999999999996</v>
      </c>
      <c r="H355" s="18">
        <v>0</v>
      </c>
      <c r="I355" s="17">
        <v>0.10245600000000001</v>
      </c>
      <c r="J355" s="18">
        <v>0.43410700000000002</v>
      </c>
    </row>
    <row r="356" spans="1:10" x14ac:dyDescent="0.2">
      <c r="A356" s="13" t="s">
        <v>1495</v>
      </c>
      <c r="B356" s="14" t="s">
        <v>1496</v>
      </c>
      <c r="C356" s="15">
        <v>109801</v>
      </c>
      <c r="D356" s="20" t="s">
        <v>1497</v>
      </c>
      <c r="E356" s="17">
        <v>-0.63594499999999998</v>
      </c>
      <c r="F356" s="18">
        <v>6.4510100000000001E-3</v>
      </c>
      <c r="G356" s="17">
        <v>-0.58758600000000005</v>
      </c>
      <c r="H356" s="18">
        <v>4.6846800000000001E-2</v>
      </c>
      <c r="I356" s="17">
        <v>4.8358699999999998E-2</v>
      </c>
      <c r="J356" s="18">
        <v>0.95571700000000004</v>
      </c>
    </row>
    <row r="357" spans="1:10" x14ac:dyDescent="0.2">
      <c r="A357" s="13" t="s">
        <v>799</v>
      </c>
      <c r="B357" s="14" t="s">
        <v>800</v>
      </c>
      <c r="C357" s="15">
        <v>54189</v>
      </c>
      <c r="D357" s="20" t="s">
        <v>801</v>
      </c>
      <c r="E357" s="17">
        <v>-0.61321800000000004</v>
      </c>
      <c r="F357" s="18">
        <v>4.7936400000000003E-4</v>
      </c>
      <c r="G357" s="17">
        <v>-0.588669</v>
      </c>
      <c r="H357" s="18">
        <v>1.10717E-2</v>
      </c>
      <c r="I357" s="17">
        <v>2.45498E-2</v>
      </c>
      <c r="J357" s="18">
        <v>0.97296700000000003</v>
      </c>
    </row>
    <row r="358" spans="1:10" ht="28" x14ac:dyDescent="0.2">
      <c r="A358" s="13" t="s">
        <v>406</v>
      </c>
      <c r="B358" s="14" t="s">
        <v>407</v>
      </c>
      <c r="C358" s="15">
        <v>19084</v>
      </c>
      <c r="D358" s="20" t="s">
        <v>408</v>
      </c>
      <c r="E358" s="17">
        <v>-0.56579000000000002</v>
      </c>
      <c r="F358" s="18">
        <v>5.29071E-5</v>
      </c>
      <c r="G358" s="17">
        <v>-0.58869499999999997</v>
      </c>
      <c r="H358" s="18">
        <v>1.53958E-3</v>
      </c>
      <c r="I358" s="17">
        <v>-2.2904899999999999E-2</v>
      </c>
      <c r="J358" s="18">
        <v>0.97000500000000001</v>
      </c>
    </row>
    <row r="359" spans="1:10" x14ac:dyDescent="0.2">
      <c r="A359" s="13" t="s">
        <v>307</v>
      </c>
      <c r="B359" s="14" t="s">
        <v>308</v>
      </c>
      <c r="C359" s="15">
        <v>105559</v>
      </c>
      <c r="D359" s="20" t="s">
        <v>309</v>
      </c>
      <c r="E359" s="17">
        <v>-0.38070999999999999</v>
      </c>
      <c r="F359" s="18">
        <v>3.7681600000000003E-2</v>
      </c>
      <c r="G359" s="17">
        <v>-0.58888700000000005</v>
      </c>
      <c r="H359" s="18">
        <v>6.8809600000000002E-4</v>
      </c>
      <c r="I359" s="17">
        <v>-0.208176</v>
      </c>
      <c r="J359" s="18">
        <v>0.42263600000000001</v>
      </c>
    </row>
    <row r="360" spans="1:10" x14ac:dyDescent="0.2">
      <c r="A360" s="13" t="s">
        <v>1267</v>
      </c>
      <c r="B360" s="14" t="s">
        <v>1268</v>
      </c>
      <c r="C360" s="15">
        <v>109785</v>
      </c>
      <c r="D360" s="20" t="s">
        <v>1269</v>
      </c>
      <c r="E360" s="17">
        <v>-0.60710600000000003</v>
      </c>
      <c r="F360" s="18">
        <v>8.8793899999999992E-3</v>
      </c>
      <c r="G360" s="17">
        <v>-0.58894999999999997</v>
      </c>
      <c r="H360" s="18">
        <v>3.3428899999999998E-2</v>
      </c>
      <c r="I360" s="17">
        <v>1.8156499999999999E-2</v>
      </c>
      <c r="J360" s="18">
        <v>0.98338999999999999</v>
      </c>
    </row>
    <row r="361" spans="1:10" x14ac:dyDescent="0.2">
      <c r="A361" s="13" t="s">
        <v>2136</v>
      </c>
      <c r="B361" s="14" t="s">
        <v>2137</v>
      </c>
      <c r="C361" s="15">
        <v>17089</v>
      </c>
      <c r="D361" s="20" t="s">
        <v>2138</v>
      </c>
      <c r="E361" s="17">
        <v>-1.0854600000000001</v>
      </c>
      <c r="F361" s="18">
        <v>1.6873200000000001E-2</v>
      </c>
      <c r="G361" s="17">
        <v>-0.58914</v>
      </c>
      <c r="H361" s="18">
        <v>0.28514200000000001</v>
      </c>
      <c r="I361" s="17">
        <v>0.49631799999999998</v>
      </c>
      <c r="J361" s="18">
        <v>0.51818699999999995</v>
      </c>
    </row>
    <row r="362" spans="1:10" x14ac:dyDescent="0.2">
      <c r="A362" s="13" t="s">
        <v>1420</v>
      </c>
      <c r="B362" s="14" t="s">
        <v>1421</v>
      </c>
      <c r="C362" s="15">
        <v>12321</v>
      </c>
      <c r="D362" s="20" t="s">
        <v>1422</v>
      </c>
      <c r="E362" s="17">
        <v>-0.42923499999999998</v>
      </c>
      <c r="F362" s="18">
        <v>0.15443699999999999</v>
      </c>
      <c r="G362" s="17">
        <v>-0.58920399999999995</v>
      </c>
      <c r="H362" s="18">
        <v>4.0793200000000002E-2</v>
      </c>
      <c r="I362" s="17">
        <v>-0.159969</v>
      </c>
      <c r="J362" s="18">
        <v>0.784771</v>
      </c>
    </row>
    <row r="363" spans="1:10" x14ac:dyDescent="0.2">
      <c r="A363" s="13" t="s">
        <v>1468</v>
      </c>
      <c r="B363" s="14" t="s">
        <v>1469</v>
      </c>
      <c r="C363" s="15">
        <v>102122</v>
      </c>
      <c r="D363" s="20" t="s">
        <v>1470</v>
      </c>
      <c r="E363" s="17">
        <v>-0.53368400000000005</v>
      </c>
      <c r="F363" s="18">
        <v>2.5827599999999999E-2</v>
      </c>
      <c r="G363" s="17">
        <v>-0.59034600000000004</v>
      </c>
      <c r="H363" s="18">
        <v>4.3334900000000003E-2</v>
      </c>
      <c r="I363" s="17">
        <v>-5.66621E-2</v>
      </c>
      <c r="J363" s="18">
        <v>0.94624699999999995</v>
      </c>
    </row>
    <row r="364" spans="1:10" x14ac:dyDescent="0.2">
      <c r="A364" s="13" t="s">
        <v>1788</v>
      </c>
      <c r="B364" s="14" t="s">
        <v>1789</v>
      </c>
      <c r="C364" s="15">
        <v>54447</v>
      </c>
      <c r="D364" s="20" t="s">
        <v>1790</v>
      </c>
      <c r="E364" s="17">
        <v>-0.82367000000000001</v>
      </c>
      <c r="F364" s="18">
        <v>4.2376699999999998E-3</v>
      </c>
      <c r="G364" s="17">
        <v>-0.590395</v>
      </c>
      <c r="H364" s="18">
        <v>0.108289</v>
      </c>
      <c r="I364" s="17">
        <v>0.23327500000000001</v>
      </c>
      <c r="J364" s="18">
        <v>0.72116100000000005</v>
      </c>
    </row>
    <row r="365" spans="1:10" x14ac:dyDescent="0.2">
      <c r="A365" s="13" t="s">
        <v>1000</v>
      </c>
      <c r="B365" s="14" t="s">
        <v>1001</v>
      </c>
      <c r="C365" s="15">
        <v>66055</v>
      </c>
      <c r="D365" s="20" t="s">
        <v>1002</v>
      </c>
      <c r="E365" s="17">
        <v>-0.81378499999999998</v>
      </c>
      <c r="F365" s="18">
        <v>9.7007000000000001E-6</v>
      </c>
      <c r="G365" s="17">
        <v>-0.59113800000000005</v>
      </c>
      <c r="H365" s="18">
        <v>1.8873899999999999E-2</v>
      </c>
      <c r="I365" s="17">
        <v>0.22264600000000001</v>
      </c>
      <c r="J365" s="18">
        <v>0.61554299999999995</v>
      </c>
    </row>
    <row r="366" spans="1:10" x14ac:dyDescent="0.2">
      <c r="A366" s="13" t="s">
        <v>1665</v>
      </c>
      <c r="B366" s="14" t="s">
        <v>1666</v>
      </c>
      <c r="C366" s="15">
        <v>17121</v>
      </c>
      <c r="D366" s="20" t="s">
        <v>1667</v>
      </c>
      <c r="E366" s="17">
        <v>-0.58788200000000002</v>
      </c>
      <c r="F366" s="18">
        <v>3.07318E-2</v>
      </c>
      <c r="G366" s="17">
        <v>-0.59149200000000002</v>
      </c>
      <c r="H366" s="18">
        <v>7.4018200000000006E-2</v>
      </c>
      <c r="I366" s="17">
        <v>-3.6101000000000002E-3</v>
      </c>
      <c r="J366" s="18">
        <v>0.99743400000000004</v>
      </c>
    </row>
    <row r="367" spans="1:10" x14ac:dyDescent="0.2">
      <c r="A367" s="13" t="s">
        <v>1429</v>
      </c>
      <c r="B367" s="14" t="s">
        <v>1430</v>
      </c>
      <c r="C367" s="15">
        <v>11777</v>
      </c>
      <c r="D367" s="20" t="s">
        <v>1431</v>
      </c>
      <c r="E367" s="17">
        <v>-0.82644499999999999</v>
      </c>
      <c r="F367" s="18">
        <v>9.7390299999999995E-5</v>
      </c>
      <c r="G367" s="17">
        <v>-0.59214100000000003</v>
      </c>
      <c r="H367" s="18">
        <v>4.0832599999999997E-2</v>
      </c>
      <c r="I367" s="17">
        <v>0.23430400000000001</v>
      </c>
      <c r="J367" s="18">
        <v>0.64253800000000005</v>
      </c>
    </row>
    <row r="368" spans="1:10" x14ac:dyDescent="0.2">
      <c r="A368" s="13" t="s">
        <v>34</v>
      </c>
      <c r="B368" s="14" t="s">
        <v>35</v>
      </c>
      <c r="C368" s="15">
        <v>74006</v>
      </c>
      <c r="D368" s="20" t="s">
        <v>36</v>
      </c>
      <c r="E368" s="17">
        <v>-0.52651300000000001</v>
      </c>
      <c r="F368" s="18">
        <v>2.2682600000000001E-11</v>
      </c>
      <c r="G368" s="17">
        <v>-0.59237799999999996</v>
      </c>
      <c r="H368" s="18">
        <v>1.2177E-9</v>
      </c>
      <c r="I368" s="17">
        <v>-6.5864699999999998E-2</v>
      </c>
      <c r="J368" s="18">
        <v>0.80199600000000004</v>
      </c>
    </row>
    <row r="369" spans="1:10" x14ac:dyDescent="0.2">
      <c r="A369" s="13" t="s">
        <v>439</v>
      </c>
      <c r="B369" s="14" t="s">
        <v>440</v>
      </c>
      <c r="C369" s="15">
        <v>15525</v>
      </c>
      <c r="D369" s="20" t="s">
        <v>441</v>
      </c>
      <c r="E369" s="17">
        <v>-0.60195100000000001</v>
      </c>
      <c r="F369" s="18">
        <v>3.02005E-5</v>
      </c>
      <c r="G369" s="17">
        <v>-0.593862</v>
      </c>
      <c r="H369" s="18">
        <v>2.1879199999999999E-3</v>
      </c>
      <c r="I369" s="17">
        <v>8.0896300000000004E-3</v>
      </c>
      <c r="J369" s="18">
        <v>0.99084399999999995</v>
      </c>
    </row>
    <row r="370" spans="1:10" x14ac:dyDescent="0.2">
      <c r="A370" s="13" t="s">
        <v>1992</v>
      </c>
      <c r="B370" s="14" t="s">
        <v>1993</v>
      </c>
      <c r="C370" s="15">
        <v>245000</v>
      </c>
      <c r="D370" s="20" t="s">
        <v>1994</v>
      </c>
      <c r="E370" s="17">
        <v>-0.80182299999999995</v>
      </c>
      <c r="F370" s="18">
        <v>2.18473E-2</v>
      </c>
      <c r="G370" s="17">
        <v>-0.59487400000000001</v>
      </c>
      <c r="H370" s="18">
        <v>0.174706</v>
      </c>
      <c r="I370" s="17">
        <v>0.20694799999999999</v>
      </c>
      <c r="J370" s="18">
        <v>0.80008500000000005</v>
      </c>
    </row>
    <row r="371" spans="1:10" x14ac:dyDescent="0.2">
      <c r="A371" s="13" t="s">
        <v>361</v>
      </c>
      <c r="B371" s="14" t="s">
        <v>362</v>
      </c>
      <c r="C371" s="15">
        <v>67300</v>
      </c>
      <c r="D371" s="20" t="s">
        <v>363</v>
      </c>
      <c r="E371" s="17">
        <v>-0.57499100000000003</v>
      </c>
      <c r="F371" s="18">
        <v>3.2371800000000001E-5</v>
      </c>
      <c r="G371" s="17">
        <v>-0.59533899999999995</v>
      </c>
      <c r="H371" s="18">
        <v>1.0968499999999999E-3</v>
      </c>
      <c r="I371" s="17">
        <v>-2.0348600000000001E-2</v>
      </c>
      <c r="J371" s="18">
        <v>0.97282500000000005</v>
      </c>
    </row>
    <row r="372" spans="1:10" x14ac:dyDescent="0.2">
      <c r="A372" s="13" t="s">
        <v>2070</v>
      </c>
      <c r="B372" s="14" t="s">
        <v>2071</v>
      </c>
      <c r="C372" s="15">
        <v>433485</v>
      </c>
      <c r="D372" s="20" t="s">
        <v>2072</v>
      </c>
      <c r="E372" s="17">
        <v>-0.90749100000000005</v>
      </c>
      <c r="F372" s="18">
        <v>1.9392400000000001E-2</v>
      </c>
      <c r="G372" s="17">
        <v>-0.59555000000000002</v>
      </c>
      <c r="H372" s="18">
        <v>0.21149200000000001</v>
      </c>
      <c r="I372" s="17">
        <v>0.31194100000000002</v>
      </c>
      <c r="J372" s="18">
        <v>0.683585</v>
      </c>
    </row>
    <row r="373" spans="1:10" x14ac:dyDescent="0.2">
      <c r="A373" s="13" t="s">
        <v>1599</v>
      </c>
      <c r="B373" s="14" t="s">
        <v>1600</v>
      </c>
      <c r="C373" s="15">
        <v>19070</v>
      </c>
      <c r="D373" s="20" t="s">
        <v>1601</v>
      </c>
      <c r="E373" s="17">
        <v>-0.75896600000000003</v>
      </c>
      <c r="F373" s="18">
        <v>2.14387E-3</v>
      </c>
      <c r="G373" s="17">
        <v>-0.59676099999999999</v>
      </c>
      <c r="H373" s="18">
        <v>6.2056100000000003E-2</v>
      </c>
      <c r="I373" s="17">
        <v>0.16220499999999999</v>
      </c>
      <c r="J373" s="18">
        <v>0.80787699999999996</v>
      </c>
    </row>
    <row r="374" spans="1:10" x14ac:dyDescent="0.2">
      <c r="A374" s="13" t="s">
        <v>1021</v>
      </c>
      <c r="B374" s="14" t="s">
        <v>1022</v>
      </c>
      <c r="C374" s="15">
        <v>69923</v>
      </c>
      <c r="D374" s="20" t="s">
        <v>1023</v>
      </c>
      <c r="E374" s="17">
        <v>-0.53561899999999996</v>
      </c>
      <c r="F374" s="18">
        <v>9.8655500000000007E-3</v>
      </c>
      <c r="G374" s="17">
        <v>-0.59736100000000003</v>
      </c>
      <c r="H374" s="18">
        <v>2.0449499999999999E-2</v>
      </c>
      <c r="I374" s="17">
        <v>-6.1742400000000003E-2</v>
      </c>
      <c r="J374" s="18">
        <v>0.93376999999999999</v>
      </c>
    </row>
    <row r="375" spans="1:10" x14ac:dyDescent="0.2">
      <c r="A375" s="13" t="s">
        <v>379</v>
      </c>
      <c r="B375" s="14" t="s">
        <v>380</v>
      </c>
      <c r="C375" s="15">
        <v>66489</v>
      </c>
      <c r="D375" s="20" t="s">
        <v>381</v>
      </c>
      <c r="E375" s="17">
        <v>-0.80120800000000003</v>
      </c>
      <c r="F375" s="18">
        <v>5.2389100000000005E-10</v>
      </c>
      <c r="G375" s="17">
        <v>-0.59761500000000001</v>
      </c>
      <c r="H375" s="18">
        <v>1.2466300000000001E-3</v>
      </c>
      <c r="I375" s="17">
        <v>0.203593</v>
      </c>
      <c r="J375" s="18">
        <v>0.51582300000000003</v>
      </c>
    </row>
    <row r="376" spans="1:10" x14ac:dyDescent="0.2">
      <c r="A376" s="13" t="s">
        <v>1632</v>
      </c>
      <c r="B376" s="14" t="s">
        <v>1633</v>
      </c>
      <c r="C376" s="15">
        <v>320162</v>
      </c>
      <c r="D376" s="20" t="s">
        <v>1634</v>
      </c>
      <c r="E376" s="17">
        <v>-0.72122299999999995</v>
      </c>
      <c r="F376" s="18">
        <v>1.5130299999999999E-2</v>
      </c>
      <c r="G376" s="17">
        <v>-0.60127299999999995</v>
      </c>
      <c r="H376" s="18">
        <v>6.6092899999999996E-2</v>
      </c>
      <c r="I376" s="17">
        <v>0.11995</v>
      </c>
      <c r="J376" s="18">
        <v>0.87815500000000002</v>
      </c>
    </row>
    <row r="377" spans="1:10" x14ac:dyDescent="0.2">
      <c r="A377" s="13" t="s">
        <v>610</v>
      </c>
      <c r="B377" s="14" t="s">
        <v>611</v>
      </c>
      <c r="C377" s="15">
        <v>237898</v>
      </c>
      <c r="D377" s="20" t="s">
        <v>612</v>
      </c>
      <c r="E377" s="17">
        <v>-0.54986999999999997</v>
      </c>
      <c r="F377" s="18">
        <v>1.01778E-3</v>
      </c>
      <c r="G377" s="17">
        <v>-0.60209699999999999</v>
      </c>
      <c r="H377" s="18">
        <v>5.0147200000000003E-3</v>
      </c>
      <c r="I377" s="17">
        <v>-5.2227299999999997E-2</v>
      </c>
      <c r="J377" s="18">
        <v>0.93544899999999997</v>
      </c>
    </row>
    <row r="378" spans="1:10" x14ac:dyDescent="0.2">
      <c r="A378" s="13" t="s">
        <v>1159</v>
      </c>
      <c r="B378" s="14" t="s">
        <v>1160</v>
      </c>
      <c r="C378" s="15">
        <v>76582</v>
      </c>
      <c r="D378" s="20" t="s">
        <v>1161</v>
      </c>
      <c r="E378" s="17">
        <v>-0.56823199999999996</v>
      </c>
      <c r="F378" s="18">
        <v>9.2421099999999996E-3</v>
      </c>
      <c r="G378" s="17">
        <v>-0.60361200000000004</v>
      </c>
      <c r="H378" s="18">
        <v>2.6989300000000001E-2</v>
      </c>
      <c r="I378" s="17">
        <v>-3.5380500000000002E-2</v>
      </c>
      <c r="J378" s="18">
        <v>0.96600600000000003</v>
      </c>
    </row>
    <row r="379" spans="1:10" x14ac:dyDescent="0.2">
      <c r="A379" s="13" t="s">
        <v>835</v>
      </c>
      <c r="B379" s="14" t="s">
        <v>836</v>
      </c>
      <c r="C379" s="15">
        <v>53416</v>
      </c>
      <c r="D379" s="20" t="s">
        <v>837</v>
      </c>
      <c r="E379" s="17">
        <v>-0.45102999999999999</v>
      </c>
      <c r="F379" s="18">
        <v>2.6178300000000002E-2</v>
      </c>
      <c r="G379" s="17">
        <v>-0.60436299999999998</v>
      </c>
      <c r="H379" s="18">
        <v>1.2867399999999999E-2</v>
      </c>
      <c r="I379" s="17">
        <v>-0.153334</v>
      </c>
      <c r="J379" s="18">
        <v>0.75666</v>
      </c>
    </row>
    <row r="380" spans="1:10" x14ac:dyDescent="0.2">
      <c r="A380" s="13" t="s">
        <v>1249</v>
      </c>
      <c r="B380" s="14" t="s">
        <v>1250</v>
      </c>
      <c r="C380" s="15">
        <v>225363</v>
      </c>
      <c r="D380" s="20" t="s">
        <v>1251</v>
      </c>
      <c r="E380" s="17">
        <v>-0.68376099999999995</v>
      </c>
      <c r="F380" s="18">
        <v>1.81978E-3</v>
      </c>
      <c r="G380" s="17">
        <v>-0.60436599999999996</v>
      </c>
      <c r="H380" s="18">
        <v>3.2147099999999998E-2</v>
      </c>
      <c r="I380" s="17">
        <v>7.9394699999999999E-2</v>
      </c>
      <c r="J380" s="18">
        <v>0.91737400000000002</v>
      </c>
    </row>
    <row r="381" spans="1:10" x14ac:dyDescent="0.2">
      <c r="A381" s="13" t="s">
        <v>1543</v>
      </c>
      <c r="B381" s="14" t="s">
        <v>1544</v>
      </c>
      <c r="C381" s="15">
        <v>56228</v>
      </c>
      <c r="D381" s="20" t="s">
        <v>1545</v>
      </c>
      <c r="E381" s="17">
        <v>-0.79539800000000005</v>
      </c>
      <c r="F381" s="18">
        <v>6.74426E-4</v>
      </c>
      <c r="G381" s="17">
        <v>-0.60487599999999997</v>
      </c>
      <c r="H381" s="18">
        <v>5.00863E-2</v>
      </c>
      <c r="I381" s="17">
        <v>0.190522</v>
      </c>
      <c r="J381" s="18">
        <v>0.75165899999999997</v>
      </c>
    </row>
    <row r="382" spans="1:10" x14ac:dyDescent="0.2">
      <c r="A382" s="13" t="s">
        <v>1387</v>
      </c>
      <c r="B382" s="14" t="s">
        <v>1388</v>
      </c>
      <c r="C382" s="15">
        <v>12589</v>
      </c>
      <c r="D382" s="20" t="s">
        <v>1389</v>
      </c>
      <c r="E382" s="17">
        <v>-0.61554399999999998</v>
      </c>
      <c r="F382" s="18">
        <v>8.7926900000000006E-3</v>
      </c>
      <c r="G382" s="17">
        <v>-0.60621899999999995</v>
      </c>
      <c r="H382" s="18">
        <v>3.9271399999999998E-2</v>
      </c>
      <c r="I382" s="17">
        <v>9.3252100000000004E-3</v>
      </c>
      <c r="J382" s="18">
        <v>0.99258900000000005</v>
      </c>
    </row>
    <row r="383" spans="1:10" ht="28" x14ac:dyDescent="0.2">
      <c r="A383" s="13" t="s">
        <v>586</v>
      </c>
      <c r="B383" s="14" t="s">
        <v>587</v>
      </c>
      <c r="C383" s="15">
        <v>66046</v>
      </c>
      <c r="D383" s="20" t="s">
        <v>588</v>
      </c>
      <c r="E383" s="17">
        <v>-0.65909600000000002</v>
      </c>
      <c r="F383" s="18">
        <v>4.5631199999999998E-5</v>
      </c>
      <c r="G383" s="17">
        <v>-0.60690200000000005</v>
      </c>
      <c r="H383" s="18">
        <v>4.5191500000000004E-3</v>
      </c>
      <c r="I383" s="17">
        <v>5.2194900000000002E-2</v>
      </c>
      <c r="J383" s="18">
        <v>0.93544700000000003</v>
      </c>
    </row>
    <row r="384" spans="1:10" x14ac:dyDescent="0.2">
      <c r="A384" s="13" t="s">
        <v>1438</v>
      </c>
      <c r="B384" s="14" t="s">
        <v>1439</v>
      </c>
      <c r="C384" s="15">
        <v>238988</v>
      </c>
      <c r="D384" s="20" t="s">
        <v>1440</v>
      </c>
      <c r="E384" s="17">
        <v>-0.42834699999999998</v>
      </c>
      <c r="F384" s="18">
        <v>0.108594</v>
      </c>
      <c r="G384" s="17">
        <v>-0.60907</v>
      </c>
      <c r="H384" s="18">
        <v>4.1778799999999998E-2</v>
      </c>
      <c r="I384" s="17">
        <v>-0.18072299999999999</v>
      </c>
      <c r="J384" s="18">
        <v>0.75260800000000005</v>
      </c>
    </row>
    <row r="385" spans="1:10" x14ac:dyDescent="0.2">
      <c r="A385" s="13" t="s">
        <v>931</v>
      </c>
      <c r="B385" s="14" t="s">
        <v>932</v>
      </c>
      <c r="C385" s="15">
        <v>50850</v>
      </c>
      <c r="D385" s="20" t="s">
        <v>933</v>
      </c>
      <c r="E385" s="17">
        <v>-0.42862800000000001</v>
      </c>
      <c r="F385" s="18">
        <v>0.143124</v>
      </c>
      <c r="G385" s="17">
        <v>-0.60938800000000004</v>
      </c>
      <c r="H385" s="18">
        <v>1.6109499999999999E-2</v>
      </c>
      <c r="I385" s="17">
        <v>-0.18076</v>
      </c>
      <c r="J385" s="18">
        <v>0.72732600000000003</v>
      </c>
    </row>
    <row r="386" spans="1:10" x14ac:dyDescent="0.2">
      <c r="A386" s="13" t="s">
        <v>1105</v>
      </c>
      <c r="B386" s="14" t="s">
        <v>1106</v>
      </c>
      <c r="C386" s="15">
        <v>78889</v>
      </c>
      <c r="D386" s="20" t="s">
        <v>1107</v>
      </c>
      <c r="E386" s="17">
        <v>-0.59287699999999999</v>
      </c>
      <c r="F386" s="18">
        <v>6.4228200000000001E-3</v>
      </c>
      <c r="G386" s="17">
        <v>-0.60991899999999999</v>
      </c>
      <c r="H386" s="18">
        <v>2.5057599999999999E-2</v>
      </c>
      <c r="I386" s="17">
        <v>-1.7041899999999999E-2</v>
      </c>
      <c r="J386" s="18">
        <v>0.98449900000000001</v>
      </c>
    </row>
    <row r="387" spans="1:10" x14ac:dyDescent="0.2">
      <c r="A387" s="13" t="s">
        <v>1276</v>
      </c>
      <c r="B387" s="14" t="s">
        <v>1277</v>
      </c>
      <c r="C387" s="15">
        <v>72108</v>
      </c>
      <c r="D387" s="20" t="s">
        <v>1278</v>
      </c>
      <c r="E387" s="17">
        <v>-0.71609500000000004</v>
      </c>
      <c r="F387" s="18">
        <v>1.18713E-3</v>
      </c>
      <c r="G387" s="17">
        <v>-0.610097</v>
      </c>
      <c r="H387" s="18">
        <v>3.37241E-2</v>
      </c>
      <c r="I387" s="17">
        <v>0.105998</v>
      </c>
      <c r="J387" s="18">
        <v>0.87967600000000001</v>
      </c>
    </row>
    <row r="388" spans="1:10" ht="28" x14ac:dyDescent="0.2">
      <c r="A388" s="13" t="s">
        <v>1623</v>
      </c>
      <c r="B388" s="14" t="s">
        <v>1624</v>
      </c>
      <c r="C388" s="15">
        <v>102632</v>
      </c>
      <c r="D388" s="20" t="s">
        <v>1625</v>
      </c>
      <c r="E388" s="17">
        <v>-0.75321400000000005</v>
      </c>
      <c r="F388" s="18">
        <v>3.5834E-3</v>
      </c>
      <c r="G388" s="17">
        <v>-0.61013200000000001</v>
      </c>
      <c r="H388" s="18">
        <v>6.4866900000000005E-2</v>
      </c>
      <c r="I388" s="17">
        <v>0.14308100000000001</v>
      </c>
      <c r="J388" s="18">
        <v>0.84151699999999996</v>
      </c>
    </row>
    <row r="389" spans="1:10" x14ac:dyDescent="0.2">
      <c r="A389" s="13" t="s">
        <v>1986</v>
      </c>
      <c r="B389" s="14" t="s">
        <v>1987</v>
      </c>
      <c r="C389" s="15">
        <v>235542</v>
      </c>
      <c r="D389" s="20" t="s">
        <v>1988</v>
      </c>
      <c r="E389" s="17">
        <v>-0.760772</v>
      </c>
      <c r="F389" s="18">
        <v>4.2611499999999997E-2</v>
      </c>
      <c r="G389" s="17">
        <v>-0.61065800000000003</v>
      </c>
      <c r="H389" s="18">
        <v>0.16622300000000001</v>
      </c>
      <c r="I389" s="17">
        <v>0.150113</v>
      </c>
      <c r="J389" s="18">
        <v>0.87610500000000002</v>
      </c>
    </row>
    <row r="390" spans="1:10" ht="28" x14ac:dyDescent="0.2">
      <c r="A390" s="13" t="s">
        <v>859</v>
      </c>
      <c r="B390" s="14" t="s">
        <v>860</v>
      </c>
      <c r="C390" s="15">
        <v>16531</v>
      </c>
      <c r="D390" s="20" t="s">
        <v>861</v>
      </c>
      <c r="E390" s="17">
        <v>-0.45159199999999999</v>
      </c>
      <c r="F390" s="18">
        <v>3.0002600000000001E-2</v>
      </c>
      <c r="G390" s="17">
        <v>-0.61134100000000002</v>
      </c>
      <c r="H390" s="18">
        <v>1.34967E-2</v>
      </c>
      <c r="I390" s="17">
        <v>-0.159749</v>
      </c>
      <c r="J390" s="18">
        <v>0.74644900000000003</v>
      </c>
    </row>
    <row r="391" spans="1:10" ht="28" x14ac:dyDescent="0.2">
      <c r="A391" s="13" t="s">
        <v>1300</v>
      </c>
      <c r="B391" s="14" t="s">
        <v>1301</v>
      </c>
      <c r="C391" s="15">
        <v>94217</v>
      </c>
      <c r="D391" s="20" t="s">
        <v>1302</v>
      </c>
      <c r="E391" s="17">
        <v>-0.72128099999999995</v>
      </c>
      <c r="F391" s="18">
        <v>1.2619700000000001E-3</v>
      </c>
      <c r="G391" s="17">
        <v>-0.61139500000000002</v>
      </c>
      <c r="H391" s="18">
        <v>3.4861900000000001E-2</v>
      </c>
      <c r="I391" s="17">
        <v>0.109886</v>
      </c>
      <c r="J391" s="18">
        <v>0.875606</v>
      </c>
    </row>
    <row r="392" spans="1:10" x14ac:dyDescent="0.2">
      <c r="A392" s="13" t="s">
        <v>1587</v>
      </c>
      <c r="B392" s="14" t="s">
        <v>1588</v>
      </c>
      <c r="C392" s="15">
        <v>20912</v>
      </c>
      <c r="D392" s="20" t="s">
        <v>1589</v>
      </c>
      <c r="E392" s="17">
        <v>-0.74345399999999995</v>
      </c>
      <c r="F392" s="18">
        <v>3.5768000000000002E-3</v>
      </c>
      <c r="G392" s="17">
        <v>-0.61226800000000003</v>
      </c>
      <c r="H392" s="18">
        <v>5.8127600000000001E-2</v>
      </c>
      <c r="I392" s="17">
        <v>0.131185</v>
      </c>
      <c r="J392" s="18">
        <v>0.85902900000000004</v>
      </c>
    </row>
    <row r="393" spans="1:10" x14ac:dyDescent="0.2">
      <c r="A393" s="13" t="s">
        <v>1084</v>
      </c>
      <c r="B393" s="14" t="s">
        <v>1085</v>
      </c>
      <c r="C393" s="15">
        <v>14489</v>
      </c>
      <c r="D393" s="20" t="s">
        <v>1086</v>
      </c>
      <c r="E393" s="17">
        <v>-0.59794999999999998</v>
      </c>
      <c r="F393" s="18">
        <v>4.8900599999999999E-3</v>
      </c>
      <c r="G393" s="17">
        <v>-0.61234500000000003</v>
      </c>
      <c r="H393" s="18">
        <v>2.32927E-2</v>
      </c>
      <c r="I393" s="17">
        <v>-1.4395099999999999E-2</v>
      </c>
      <c r="J393" s="18">
        <v>0.98651900000000003</v>
      </c>
    </row>
    <row r="394" spans="1:10" x14ac:dyDescent="0.2">
      <c r="A394" s="13" t="s">
        <v>2043</v>
      </c>
      <c r="B394" s="14" t="s">
        <v>2044</v>
      </c>
      <c r="C394" s="15">
        <v>74360</v>
      </c>
      <c r="D394" s="20" t="s">
        <v>2045</v>
      </c>
      <c r="E394" s="17">
        <v>-0.77137999999999995</v>
      </c>
      <c r="F394" s="18">
        <v>4.9932600000000001E-2</v>
      </c>
      <c r="G394" s="17">
        <v>-0.61268900000000004</v>
      </c>
      <c r="H394" s="18">
        <v>0.199438</v>
      </c>
      <c r="I394" s="17">
        <v>0.158691</v>
      </c>
      <c r="J394" s="18">
        <v>0.87419000000000002</v>
      </c>
    </row>
    <row r="395" spans="1:10" x14ac:dyDescent="0.2">
      <c r="A395" s="13" t="s">
        <v>1578</v>
      </c>
      <c r="B395" s="14" t="s">
        <v>1579</v>
      </c>
      <c r="C395" s="15">
        <v>73945</v>
      </c>
      <c r="D395" s="20" t="s">
        <v>1580</v>
      </c>
      <c r="E395" s="17">
        <v>-0.69788799999999995</v>
      </c>
      <c r="F395" s="18">
        <v>6.6104800000000002E-3</v>
      </c>
      <c r="G395" s="17">
        <v>-0.61405500000000002</v>
      </c>
      <c r="H395" s="18">
        <v>5.6521299999999997E-2</v>
      </c>
      <c r="I395" s="17">
        <v>8.3833199999999997E-2</v>
      </c>
      <c r="J395" s="18">
        <v>0.92272799999999999</v>
      </c>
    </row>
    <row r="396" spans="1:10" x14ac:dyDescent="0.2">
      <c r="A396" s="13" t="s">
        <v>1069</v>
      </c>
      <c r="B396" s="14" t="s">
        <v>1070</v>
      </c>
      <c r="C396" s="15">
        <v>231051</v>
      </c>
      <c r="D396" s="20" t="s">
        <v>1071</v>
      </c>
      <c r="E396" s="17">
        <v>-0.55270399999999997</v>
      </c>
      <c r="F396" s="18">
        <v>1.07066E-2</v>
      </c>
      <c r="G396" s="17">
        <v>-0.61461100000000002</v>
      </c>
      <c r="H396" s="18">
        <v>2.2724000000000001E-2</v>
      </c>
      <c r="I396" s="17">
        <v>-6.1906900000000001E-2</v>
      </c>
      <c r="J396" s="18">
        <v>0.93544899999999997</v>
      </c>
    </row>
    <row r="397" spans="1:10" x14ac:dyDescent="0.2">
      <c r="A397" s="13" t="s">
        <v>1899</v>
      </c>
      <c r="B397" s="14" t="s">
        <v>1900</v>
      </c>
      <c r="C397" s="15">
        <v>226016</v>
      </c>
      <c r="D397" s="20" t="s">
        <v>1901</v>
      </c>
      <c r="E397" s="17">
        <v>-0.71629900000000002</v>
      </c>
      <c r="F397" s="18">
        <v>3.0100499999999999E-2</v>
      </c>
      <c r="G397" s="17">
        <v>-0.61495599999999995</v>
      </c>
      <c r="H397" s="18">
        <v>0.13544600000000001</v>
      </c>
      <c r="I397" s="17">
        <v>0.101343</v>
      </c>
      <c r="J397" s="18">
        <v>0.92000400000000004</v>
      </c>
    </row>
    <row r="398" spans="1:10" x14ac:dyDescent="0.2">
      <c r="A398" s="13" t="s">
        <v>1141</v>
      </c>
      <c r="B398" s="14" t="s">
        <v>1142</v>
      </c>
      <c r="C398" s="15">
        <v>56330</v>
      </c>
      <c r="D398" s="20" t="s">
        <v>1143</v>
      </c>
      <c r="E398" s="17">
        <v>-0.65864100000000003</v>
      </c>
      <c r="F398" s="18">
        <v>2.13029E-3</v>
      </c>
      <c r="G398" s="17">
        <v>-0.61634800000000001</v>
      </c>
      <c r="H398" s="18">
        <v>2.63375E-2</v>
      </c>
      <c r="I398" s="17">
        <v>4.2293200000000003E-2</v>
      </c>
      <c r="J398" s="18">
        <v>0.95969099999999996</v>
      </c>
    </row>
    <row r="399" spans="1:10" x14ac:dyDescent="0.2">
      <c r="A399" s="13" t="s">
        <v>1411</v>
      </c>
      <c r="B399" s="14" t="s">
        <v>1412</v>
      </c>
      <c r="C399" s="15">
        <v>230700</v>
      </c>
      <c r="D399" s="20" t="s">
        <v>1413</v>
      </c>
      <c r="E399" s="17">
        <v>-0.76280999999999999</v>
      </c>
      <c r="F399" s="18">
        <v>9.4950700000000004E-4</v>
      </c>
      <c r="G399" s="17">
        <v>-0.61703600000000003</v>
      </c>
      <c r="H399" s="18">
        <v>4.0133599999999998E-2</v>
      </c>
      <c r="I399" s="17">
        <v>0.14577399999999999</v>
      </c>
      <c r="J399" s="18">
        <v>0.829071</v>
      </c>
    </row>
    <row r="400" spans="1:10" x14ac:dyDescent="0.2">
      <c r="A400" s="13" t="s">
        <v>895</v>
      </c>
      <c r="B400" s="14" t="s">
        <v>896</v>
      </c>
      <c r="C400" s="15">
        <v>74682</v>
      </c>
      <c r="D400" s="20" t="s">
        <v>897</v>
      </c>
      <c r="E400" s="17">
        <v>-0.54143699999999995</v>
      </c>
      <c r="F400" s="18">
        <v>7.6052000000000003E-3</v>
      </c>
      <c r="G400" s="17">
        <v>-0.61713600000000002</v>
      </c>
      <c r="H400" s="18">
        <v>1.51859E-2</v>
      </c>
      <c r="I400" s="17">
        <v>-7.5699600000000006E-2</v>
      </c>
      <c r="J400" s="18">
        <v>0.91265499999999999</v>
      </c>
    </row>
    <row r="401" spans="1:10" x14ac:dyDescent="0.2">
      <c r="A401" s="13" t="s">
        <v>478</v>
      </c>
      <c r="B401" s="14" t="s">
        <v>479</v>
      </c>
      <c r="C401" s="15">
        <v>21399</v>
      </c>
      <c r="D401" s="20" t="s">
        <v>480</v>
      </c>
      <c r="E401" s="17">
        <v>-0.64215599999999995</v>
      </c>
      <c r="F401" s="18">
        <v>5.84264E-5</v>
      </c>
      <c r="G401" s="17">
        <v>-0.61743899999999996</v>
      </c>
      <c r="H401" s="18">
        <v>2.6422099999999999E-3</v>
      </c>
      <c r="I401" s="17">
        <v>2.4717900000000001E-2</v>
      </c>
      <c r="J401" s="18">
        <v>0.97094100000000005</v>
      </c>
    </row>
    <row r="402" spans="1:10" x14ac:dyDescent="0.2">
      <c r="A402" s="13" t="s">
        <v>826</v>
      </c>
      <c r="B402" s="14" t="s">
        <v>827</v>
      </c>
      <c r="C402" s="15">
        <v>13480</v>
      </c>
      <c r="D402" s="20" t="s">
        <v>828</v>
      </c>
      <c r="E402" s="17">
        <v>-0.65235699999999996</v>
      </c>
      <c r="F402" s="18">
        <v>4.8123399999999998E-4</v>
      </c>
      <c r="G402" s="17">
        <v>-0.61893100000000001</v>
      </c>
      <c r="H402" s="18">
        <v>1.22764E-2</v>
      </c>
      <c r="I402" s="17">
        <v>3.3426200000000003E-2</v>
      </c>
      <c r="J402" s="18">
        <v>0.96550000000000002</v>
      </c>
    </row>
    <row r="403" spans="1:10" x14ac:dyDescent="0.2">
      <c r="A403" s="13" t="s">
        <v>721</v>
      </c>
      <c r="B403" s="14" t="s">
        <v>722</v>
      </c>
      <c r="C403" s="15">
        <v>20813</v>
      </c>
      <c r="D403" s="20" t="s">
        <v>723</v>
      </c>
      <c r="E403" s="17">
        <v>-0.50130799999999998</v>
      </c>
      <c r="F403" s="18">
        <v>9.0017199999999995E-3</v>
      </c>
      <c r="G403" s="17">
        <v>-0.62012699999999998</v>
      </c>
      <c r="H403" s="18">
        <v>8.7458199999999996E-3</v>
      </c>
      <c r="I403" s="17">
        <v>-0.11882</v>
      </c>
      <c r="J403" s="18">
        <v>0.82908400000000004</v>
      </c>
    </row>
    <row r="404" spans="1:10" x14ac:dyDescent="0.2">
      <c r="A404" s="13" t="s">
        <v>1746</v>
      </c>
      <c r="B404" s="14" t="s">
        <v>1747</v>
      </c>
      <c r="C404" s="15">
        <v>105203</v>
      </c>
      <c r="D404" s="20" t="s">
        <v>1748</v>
      </c>
      <c r="E404" s="17">
        <v>-0.78693000000000002</v>
      </c>
      <c r="F404" s="18">
        <v>8.5909899999999997E-3</v>
      </c>
      <c r="G404" s="17">
        <v>-0.62053100000000005</v>
      </c>
      <c r="H404" s="18">
        <v>9.7445000000000004E-2</v>
      </c>
      <c r="I404" s="17">
        <v>0.16639799999999999</v>
      </c>
      <c r="J404" s="18">
        <v>0.83277299999999999</v>
      </c>
    </row>
    <row r="405" spans="1:10" ht="28" x14ac:dyDescent="0.2">
      <c r="A405" s="13" t="s">
        <v>598</v>
      </c>
      <c r="B405" s="14" t="s">
        <v>599</v>
      </c>
      <c r="C405" s="15">
        <v>14401</v>
      </c>
      <c r="D405" s="20" t="s">
        <v>600</v>
      </c>
      <c r="E405" s="17">
        <v>-0.44405600000000001</v>
      </c>
      <c r="F405" s="18">
        <v>1.6249400000000001E-2</v>
      </c>
      <c r="G405" s="17">
        <v>-0.62060300000000002</v>
      </c>
      <c r="H405" s="18">
        <v>4.7472399999999998E-3</v>
      </c>
      <c r="I405" s="17">
        <v>-0.17654700000000001</v>
      </c>
      <c r="J405" s="18">
        <v>0.67220999999999997</v>
      </c>
    </row>
    <row r="406" spans="1:10" ht="28" x14ac:dyDescent="0.2">
      <c r="A406" s="13" t="s">
        <v>331</v>
      </c>
      <c r="B406" s="14" t="s">
        <v>332</v>
      </c>
      <c r="C406" s="15">
        <v>14406</v>
      </c>
      <c r="D406" s="20" t="s">
        <v>333</v>
      </c>
      <c r="E406" s="17">
        <v>-0.56759899999999996</v>
      </c>
      <c r="F406" s="18">
        <v>2.6847999999999998E-4</v>
      </c>
      <c r="G406" s="17">
        <v>-0.62077700000000002</v>
      </c>
      <c r="H406" s="18">
        <v>8.5623899999999996E-4</v>
      </c>
      <c r="I406" s="17">
        <v>-5.3177299999999997E-2</v>
      </c>
      <c r="J406" s="18">
        <v>0.92757400000000001</v>
      </c>
    </row>
    <row r="407" spans="1:10" x14ac:dyDescent="0.2">
      <c r="A407" s="13" t="s">
        <v>1264</v>
      </c>
      <c r="B407" s="14" t="s">
        <v>1265</v>
      </c>
      <c r="C407" s="15">
        <v>216080</v>
      </c>
      <c r="D407" s="20" t="s">
        <v>1266</v>
      </c>
      <c r="E407" s="17">
        <v>-0.85149300000000006</v>
      </c>
      <c r="F407" s="18">
        <v>8.11468E-5</v>
      </c>
      <c r="G407" s="17">
        <v>-0.62097599999999997</v>
      </c>
      <c r="H407" s="18">
        <v>3.3414699999999999E-2</v>
      </c>
      <c r="I407" s="17">
        <v>0.230516</v>
      </c>
      <c r="J407" s="18">
        <v>0.66525900000000004</v>
      </c>
    </row>
    <row r="408" spans="1:10" x14ac:dyDescent="0.2">
      <c r="A408" s="13" t="s">
        <v>1552</v>
      </c>
      <c r="B408" s="14" t="s">
        <v>1553</v>
      </c>
      <c r="C408" s="15">
        <v>231380</v>
      </c>
      <c r="D408" s="20" t="s">
        <v>1554</v>
      </c>
      <c r="E408" s="17">
        <v>-0.632544</v>
      </c>
      <c r="F408" s="18">
        <v>1.5178199999999999E-2</v>
      </c>
      <c r="G408" s="17">
        <v>-0.62199400000000005</v>
      </c>
      <c r="H408" s="18">
        <v>5.3319100000000001E-2</v>
      </c>
      <c r="I408" s="17">
        <v>1.055E-2</v>
      </c>
      <c r="J408" s="18">
        <v>0.99206000000000005</v>
      </c>
    </row>
    <row r="409" spans="1:10" x14ac:dyDescent="0.2">
      <c r="A409" s="13" t="s">
        <v>1366</v>
      </c>
      <c r="B409" s="14" t="s">
        <v>1367</v>
      </c>
      <c r="C409" s="15">
        <v>215449</v>
      </c>
      <c r="D409" s="20" t="s">
        <v>1368</v>
      </c>
      <c r="E409" s="17">
        <v>-0.55015700000000001</v>
      </c>
      <c r="F409" s="18">
        <v>2.72599E-2</v>
      </c>
      <c r="G409" s="17">
        <v>-0.62264799999999998</v>
      </c>
      <c r="H409" s="18">
        <v>3.8709199999999999E-2</v>
      </c>
      <c r="I409" s="17">
        <v>-7.2491799999999995E-2</v>
      </c>
      <c r="J409" s="18">
        <v>0.931724</v>
      </c>
    </row>
    <row r="410" spans="1:10" x14ac:dyDescent="0.2">
      <c r="A410" s="13" t="s">
        <v>1447</v>
      </c>
      <c r="B410" s="14" t="s">
        <v>1448</v>
      </c>
      <c r="C410" s="15">
        <v>94093</v>
      </c>
      <c r="D410" s="20" t="s">
        <v>1449</v>
      </c>
      <c r="E410" s="17">
        <v>-0.587175</v>
      </c>
      <c r="F410" s="18">
        <v>2.20927E-2</v>
      </c>
      <c r="G410" s="17">
        <v>-0.62325799999999998</v>
      </c>
      <c r="H410" s="18">
        <v>4.2070700000000003E-2</v>
      </c>
      <c r="I410" s="17">
        <v>-3.6083700000000003E-2</v>
      </c>
      <c r="J410" s="18">
        <v>0.96902999999999995</v>
      </c>
    </row>
    <row r="411" spans="1:10" x14ac:dyDescent="0.2">
      <c r="A411" s="13" t="s">
        <v>688</v>
      </c>
      <c r="B411" s="14" t="s">
        <v>689</v>
      </c>
      <c r="C411" s="15">
        <v>70533</v>
      </c>
      <c r="D411" s="20" t="s">
        <v>690</v>
      </c>
      <c r="E411" s="17">
        <v>-0.64245099999999999</v>
      </c>
      <c r="F411" s="18">
        <v>3.0204500000000003E-4</v>
      </c>
      <c r="G411" s="17">
        <v>-0.62389099999999997</v>
      </c>
      <c r="H411" s="18">
        <v>7.25503E-3</v>
      </c>
      <c r="I411" s="17">
        <v>1.8560199999999999E-2</v>
      </c>
      <c r="J411" s="18">
        <v>0.98155499999999996</v>
      </c>
    </row>
    <row r="412" spans="1:10" x14ac:dyDescent="0.2">
      <c r="A412" s="13" t="s">
        <v>1575</v>
      </c>
      <c r="B412" s="14" t="s">
        <v>1576</v>
      </c>
      <c r="C412" s="15">
        <v>26429</v>
      </c>
      <c r="D412" s="20" t="s">
        <v>1577</v>
      </c>
      <c r="E412" s="17">
        <v>-0.71373799999999998</v>
      </c>
      <c r="F412" s="18">
        <v>6.4249499999999996E-3</v>
      </c>
      <c r="G412" s="17">
        <v>-0.62462200000000001</v>
      </c>
      <c r="H412" s="18">
        <v>5.6133500000000003E-2</v>
      </c>
      <c r="I412" s="17">
        <v>8.9115600000000003E-2</v>
      </c>
      <c r="J412" s="18">
        <v>0.91823900000000003</v>
      </c>
    </row>
    <row r="413" spans="1:10" x14ac:dyDescent="0.2">
      <c r="A413" s="13" t="s">
        <v>1258</v>
      </c>
      <c r="B413" s="14" t="s">
        <v>1259</v>
      </c>
      <c r="C413" s="15">
        <v>30930</v>
      </c>
      <c r="D413" s="20" t="s">
        <v>1260</v>
      </c>
      <c r="E413" s="17">
        <v>-1.0603100000000001</v>
      </c>
      <c r="F413" s="18">
        <v>8.2659500000000002E-7</v>
      </c>
      <c r="G413" s="17">
        <v>-0.62477000000000005</v>
      </c>
      <c r="H413" s="18">
        <v>3.3215599999999998E-2</v>
      </c>
      <c r="I413" s="17">
        <v>0.43554199999999998</v>
      </c>
      <c r="J413" s="18">
        <v>0.25339</v>
      </c>
    </row>
    <row r="414" spans="1:10" x14ac:dyDescent="0.2">
      <c r="A414" s="13" t="s">
        <v>712</v>
      </c>
      <c r="B414" s="14" t="s">
        <v>713</v>
      </c>
      <c r="C414" s="15">
        <v>108062</v>
      </c>
      <c r="D414" s="20" t="s">
        <v>714</v>
      </c>
      <c r="E414" s="17">
        <v>-0.386181</v>
      </c>
      <c r="F414" s="18">
        <v>6.4800700000000003E-2</v>
      </c>
      <c r="G414" s="17">
        <v>-0.62497800000000003</v>
      </c>
      <c r="H414" s="18">
        <v>7.98338E-3</v>
      </c>
      <c r="I414" s="17">
        <v>-0.23879700000000001</v>
      </c>
      <c r="J414" s="18">
        <v>0.53608999999999996</v>
      </c>
    </row>
    <row r="415" spans="1:10" x14ac:dyDescent="0.2">
      <c r="A415" s="13" t="s">
        <v>502</v>
      </c>
      <c r="B415" s="14" t="s">
        <v>503</v>
      </c>
      <c r="C415" s="15">
        <v>18415</v>
      </c>
      <c r="D415" s="20" t="s">
        <v>504</v>
      </c>
      <c r="E415" s="17">
        <v>-0.55248600000000003</v>
      </c>
      <c r="F415" s="18">
        <v>7.8845100000000002E-4</v>
      </c>
      <c r="G415" s="17">
        <v>-0.62550600000000001</v>
      </c>
      <c r="H415" s="18">
        <v>2.8901199999999999E-3</v>
      </c>
      <c r="I415" s="17">
        <v>-7.3019399999999998E-2</v>
      </c>
      <c r="J415" s="18">
        <v>0.89741199999999999</v>
      </c>
    </row>
    <row r="416" spans="1:10" x14ac:dyDescent="0.2">
      <c r="A416" s="13" t="s">
        <v>700</v>
      </c>
      <c r="B416" s="14" t="s">
        <v>701</v>
      </c>
      <c r="C416" s="15">
        <v>19736</v>
      </c>
      <c r="D416" s="20" t="s">
        <v>702</v>
      </c>
      <c r="E416" s="17">
        <v>-0.62645499999999998</v>
      </c>
      <c r="F416" s="18">
        <v>5.58564E-4</v>
      </c>
      <c r="G416" s="17">
        <v>-0.62578299999999998</v>
      </c>
      <c r="H416" s="18">
        <v>7.7775500000000003E-3</v>
      </c>
      <c r="I416" s="17">
        <v>6.7263700000000002E-4</v>
      </c>
      <c r="J416" s="18">
        <v>0.99928600000000001</v>
      </c>
    </row>
    <row r="417" spans="1:10" x14ac:dyDescent="0.2">
      <c r="A417" s="13" t="s">
        <v>919</v>
      </c>
      <c r="B417" s="14" t="s">
        <v>920</v>
      </c>
      <c r="C417" s="15">
        <v>19272</v>
      </c>
      <c r="D417" s="20" t="s">
        <v>921</v>
      </c>
      <c r="E417" s="17">
        <v>-0.50019599999999997</v>
      </c>
      <c r="F417" s="18">
        <v>2.0566000000000001E-2</v>
      </c>
      <c r="G417" s="17">
        <v>-0.62593200000000004</v>
      </c>
      <c r="H417" s="18">
        <v>1.57745E-2</v>
      </c>
      <c r="I417" s="17">
        <v>-0.12573599999999999</v>
      </c>
      <c r="J417" s="18">
        <v>0.83089900000000005</v>
      </c>
    </row>
    <row r="418" spans="1:10" x14ac:dyDescent="0.2">
      <c r="A418" s="13" t="s">
        <v>2037</v>
      </c>
      <c r="B418" s="14" t="s">
        <v>2038</v>
      </c>
      <c r="C418" s="15">
        <v>242474</v>
      </c>
      <c r="D418" s="20" t="s">
        <v>2039</v>
      </c>
      <c r="E418" s="17">
        <v>-1.0759000000000001</v>
      </c>
      <c r="F418" s="18">
        <v>5.5531199999999999E-3</v>
      </c>
      <c r="G418" s="17">
        <v>-0.62713300000000005</v>
      </c>
      <c r="H418" s="18">
        <v>0.198826</v>
      </c>
      <c r="I418" s="17">
        <v>0.448772</v>
      </c>
      <c r="J418" s="18">
        <v>0.506691</v>
      </c>
    </row>
    <row r="419" spans="1:10" x14ac:dyDescent="0.2">
      <c r="A419" s="13" t="s">
        <v>970</v>
      </c>
      <c r="B419" s="14" t="s">
        <v>971</v>
      </c>
      <c r="C419" s="15">
        <v>109905</v>
      </c>
      <c r="D419" s="20" t="s">
        <v>972</v>
      </c>
      <c r="E419" s="17">
        <v>-0.63395000000000001</v>
      </c>
      <c r="F419" s="18">
        <v>2.3188000000000002E-3</v>
      </c>
      <c r="G419" s="17">
        <v>-0.62734199999999996</v>
      </c>
      <c r="H419" s="18">
        <v>1.7616799999999998E-2</v>
      </c>
      <c r="I419" s="17">
        <v>6.6085199999999997E-3</v>
      </c>
      <c r="J419" s="18">
        <v>0.99446500000000004</v>
      </c>
    </row>
    <row r="420" spans="1:10" x14ac:dyDescent="0.2">
      <c r="A420" s="13" t="s">
        <v>1165</v>
      </c>
      <c r="B420" s="14" t="s">
        <v>1166</v>
      </c>
      <c r="C420" s="15">
        <v>53621</v>
      </c>
      <c r="D420" s="20" t="s">
        <v>1167</v>
      </c>
      <c r="E420" s="17">
        <v>-0.51768800000000004</v>
      </c>
      <c r="F420" s="18">
        <v>7.7603099999999994E-2</v>
      </c>
      <c r="G420" s="17">
        <v>-0.62747600000000003</v>
      </c>
      <c r="H420" s="18">
        <v>2.7247899999999999E-2</v>
      </c>
      <c r="I420" s="17">
        <v>-0.109788</v>
      </c>
      <c r="J420" s="18">
        <v>0.87274399999999996</v>
      </c>
    </row>
    <row r="421" spans="1:10" x14ac:dyDescent="0.2">
      <c r="A421" s="13" t="s">
        <v>130</v>
      </c>
      <c r="B421" s="14" t="s">
        <v>131</v>
      </c>
      <c r="C421" s="15">
        <v>50793</v>
      </c>
      <c r="D421" s="20" t="s">
        <v>132</v>
      </c>
      <c r="E421" s="17">
        <v>-0.58949200000000002</v>
      </c>
      <c r="F421" s="18">
        <v>1.77901E-7</v>
      </c>
      <c r="G421" s="17">
        <v>-0.62748199999999998</v>
      </c>
      <c r="H421" s="18">
        <v>2.0746300000000002E-5</v>
      </c>
      <c r="I421" s="17">
        <v>-3.7990200000000002E-2</v>
      </c>
      <c r="J421" s="18">
        <v>0.94065399999999999</v>
      </c>
    </row>
    <row r="422" spans="1:10" x14ac:dyDescent="0.2">
      <c r="A422" s="13" t="s">
        <v>1977</v>
      </c>
      <c r="B422" s="14" t="s">
        <v>1978</v>
      </c>
      <c r="C422" s="15">
        <v>75678</v>
      </c>
      <c r="D422" s="20" t="s">
        <v>1979</v>
      </c>
      <c r="E422" s="17">
        <v>-0.79130900000000004</v>
      </c>
      <c r="F422" s="18">
        <v>3.1769100000000002E-2</v>
      </c>
      <c r="G422" s="17">
        <v>-0.62792199999999998</v>
      </c>
      <c r="H422" s="18">
        <v>0.164937</v>
      </c>
      <c r="I422" s="17">
        <v>0.163387</v>
      </c>
      <c r="J422" s="18">
        <v>0.86169099999999998</v>
      </c>
    </row>
    <row r="423" spans="1:10" x14ac:dyDescent="0.2">
      <c r="A423" s="13" t="s">
        <v>790</v>
      </c>
      <c r="B423" s="14" t="s">
        <v>791</v>
      </c>
      <c r="C423" s="15">
        <v>75320</v>
      </c>
      <c r="D423" s="20" t="s">
        <v>792</v>
      </c>
      <c r="E423" s="17">
        <v>-0.80174900000000004</v>
      </c>
      <c r="F423" s="18">
        <v>1.28234E-5</v>
      </c>
      <c r="G423" s="17">
        <v>-0.63049500000000003</v>
      </c>
      <c r="H423" s="18">
        <v>1.0899499999999999E-2</v>
      </c>
      <c r="I423" s="17">
        <v>0.17125399999999999</v>
      </c>
      <c r="J423" s="18">
        <v>0.72867199999999999</v>
      </c>
    </row>
    <row r="424" spans="1:10" x14ac:dyDescent="0.2">
      <c r="A424" s="13" t="s">
        <v>493</v>
      </c>
      <c r="B424" s="14" t="s">
        <v>494</v>
      </c>
      <c r="C424" s="15">
        <v>69188</v>
      </c>
      <c r="D424" s="20" t="s">
        <v>495</v>
      </c>
      <c r="E424" s="17">
        <v>-0.69289299999999998</v>
      </c>
      <c r="F424" s="18">
        <v>1.14914E-5</v>
      </c>
      <c r="G424" s="17">
        <v>-0.63111700000000004</v>
      </c>
      <c r="H424" s="18">
        <v>2.78721E-3</v>
      </c>
      <c r="I424" s="17">
        <v>6.1776200000000003E-2</v>
      </c>
      <c r="J424" s="18">
        <v>0.921732</v>
      </c>
    </row>
    <row r="425" spans="1:10" x14ac:dyDescent="0.2">
      <c r="A425" s="13" t="s">
        <v>1593</v>
      </c>
      <c r="B425" s="14" t="s">
        <v>1594</v>
      </c>
      <c r="C425" s="15">
        <v>54446</v>
      </c>
      <c r="D425" s="20" t="s">
        <v>1595</v>
      </c>
      <c r="E425" s="17">
        <v>-0.62057799999999996</v>
      </c>
      <c r="F425" s="18">
        <v>3.2147099999999998E-2</v>
      </c>
      <c r="G425" s="17">
        <v>-0.63207000000000002</v>
      </c>
      <c r="H425" s="18">
        <v>6.1514800000000001E-2</v>
      </c>
      <c r="I425" s="17">
        <v>-1.1492799999999999E-2</v>
      </c>
      <c r="J425" s="18">
        <v>1</v>
      </c>
    </row>
    <row r="426" spans="1:10" x14ac:dyDescent="0.2">
      <c r="A426" s="13" t="s">
        <v>259</v>
      </c>
      <c r="B426" s="14" t="s">
        <v>260</v>
      </c>
      <c r="C426" s="15">
        <v>22139</v>
      </c>
      <c r="D426" s="20" t="s">
        <v>261</v>
      </c>
      <c r="E426" s="17">
        <v>-0.19373000000000001</v>
      </c>
      <c r="F426" s="18">
        <v>0.35171599999999997</v>
      </c>
      <c r="G426" s="17">
        <v>-0.63292999999999999</v>
      </c>
      <c r="H426" s="18">
        <v>4.1704600000000002E-4</v>
      </c>
      <c r="I426" s="17">
        <v>-0.43919900000000001</v>
      </c>
      <c r="J426" s="18">
        <v>3.4163600000000002E-2</v>
      </c>
    </row>
    <row r="427" spans="1:10" x14ac:dyDescent="0.2">
      <c r="A427" s="13" t="s">
        <v>1806</v>
      </c>
      <c r="B427" s="14" t="s">
        <v>1807</v>
      </c>
      <c r="C427" s="15">
        <v>382090</v>
      </c>
      <c r="D427" s="20" t="s">
        <v>1808</v>
      </c>
      <c r="E427" s="17">
        <v>-0.87652600000000003</v>
      </c>
      <c r="F427" s="18">
        <v>5.7012900000000004E-3</v>
      </c>
      <c r="G427" s="17">
        <v>-0.63386600000000004</v>
      </c>
      <c r="H427" s="18">
        <v>0.112216</v>
      </c>
      <c r="I427" s="17">
        <v>0.24266099999999999</v>
      </c>
      <c r="J427" s="18">
        <v>0.74222699999999997</v>
      </c>
    </row>
    <row r="428" spans="1:10" ht="28" x14ac:dyDescent="0.2">
      <c r="A428" s="13" t="s">
        <v>814</v>
      </c>
      <c r="B428" s="14" t="s">
        <v>815</v>
      </c>
      <c r="C428" s="15">
        <v>12290</v>
      </c>
      <c r="D428" s="20" t="s">
        <v>816</v>
      </c>
      <c r="E428" s="17">
        <v>-0.65146700000000002</v>
      </c>
      <c r="F428" s="18">
        <v>8.0653799999999998E-4</v>
      </c>
      <c r="G428" s="17">
        <v>-0.63397999999999999</v>
      </c>
      <c r="H428" s="18">
        <v>1.1419E-2</v>
      </c>
      <c r="I428" s="17">
        <v>1.74875E-2</v>
      </c>
      <c r="J428" s="18">
        <v>0.983178</v>
      </c>
    </row>
    <row r="429" spans="1:10" x14ac:dyDescent="0.2">
      <c r="A429" s="13" t="s">
        <v>1962</v>
      </c>
      <c r="B429" s="14" t="s">
        <v>1963</v>
      </c>
      <c r="C429" s="15">
        <v>19012</v>
      </c>
      <c r="D429" s="20" t="s">
        <v>1964</v>
      </c>
      <c r="E429" s="17">
        <v>-0.96085399999999999</v>
      </c>
      <c r="F429" s="18">
        <v>1.35237E-2</v>
      </c>
      <c r="G429" s="17">
        <v>-0.63446599999999997</v>
      </c>
      <c r="H429" s="18">
        <v>0.16220100000000001</v>
      </c>
      <c r="I429" s="17">
        <v>0.32638699999999998</v>
      </c>
      <c r="J429" s="18">
        <v>0.66472900000000001</v>
      </c>
    </row>
    <row r="430" spans="1:10" x14ac:dyDescent="0.2">
      <c r="A430" s="13" t="s">
        <v>595</v>
      </c>
      <c r="B430" s="14" t="s">
        <v>596</v>
      </c>
      <c r="C430" s="15">
        <v>76808</v>
      </c>
      <c r="D430" s="20" t="s">
        <v>597</v>
      </c>
      <c r="E430" s="17">
        <v>-0.87825299999999995</v>
      </c>
      <c r="F430" s="18">
        <v>2.7493700000000002E-7</v>
      </c>
      <c r="G430" s="17">
        <v>-0.63454200000000005</v>
      </c>
      <c r="H430" s="18">
        <v>4.6121699999999996E-3</v>
      </c>
      <c r="I430" s="17">
        <v>0.24371100000000001</v>
      </c>
      <c r="J430" s="18">
        <v>0.53645200000000004</v>
      </c>
    </row>
    <row r="431" spans="1:10" ht="28" x14ac:dyDescent="0.2">
      <c r="A431" s="13" t="s">
        <v>1357</v>
      </c>
      <c r="B431" s="14" t="s">
        <v>1358</v>
      </c>
      <c r="C431" s="15">
        <v>544971</v>
      </c>
      <c r="D431" s="20" t="s">
        <v>1359</v>
      </c>
      <c r="E431" s="17">
        <v>-0.48644300000000001</v>
      </c>
      <c r="F431" s="18">
        <v>6.8151100000000006E-2</v>
      </c>
      <c r="G431" s="17">
        <v>-0.63468500000000005</v>
      </c>
      <c r="H431" s="18">
        <v>3.8571399999999999E-2</v>
      </c>
      <c r="I431" s="17">
        <v>-0.14824200000000001</v>
      </c>
      <c r="J431" s="18">
        <v>0.82318800000000003</v>
      </c>
    </row>
    <row r="432" spans="1:10" x14ac:dyDescent="0.2">
      <c r="A432" s="13" t="s">
        <v>1066</v>
      </c>
      <c r="B432" s="14" t="s">
        <v>1067</v>
      </c>
      <c r="C432" s="15">
        <v>217944</v>
      </c>
      <c r="D432" s="20" t="s">
        <v>1068</v>
      </c>
      <c r="E432" s="17">
        <v>-0.50307500000000005</v>
      </c>
      <c r="F432" s="18">
        <v>3.1769100000000002E-2</v>
      </c>
      <c r="G432" s="17">
        <v>-0.63495900000000005</v>
      </c>
      <c r="H432" s="18">
        <v>2.2593599999999998E-2</v>
      </c>
      <c r="I432" s="17">
        <v>-0.131884</v>
      </c>
      <c r="J432" s="18">
        <v>0.83078200000000002</v>
      </c>
    </row>
    <row r="433" spans="1:10" ht="28" x14ac:dyDescent="0.2">
      <c r="A433" s="13" t="s">
        <v>1060</v>
      </c>
      <c r="B433" s="14" t="s">
        <v>1061</v>
      </c>
      <c r="C433" s="15">
        <v>68194</v>
      </c>
      <c r="D433" s="20" t="s">
        <v>1062</v>
      </c>
      <c r="E433" s="17">
        <v>-0.645845</v>
      </c>
      <c r="F433" s="18">
        <v>2.8901199999999999E-3</v>
      </c>
      <c r="G433" s="17">
        <v>-0.63590899999999995</v>
      </c>
      <c r="H433" s="18">
        <v>2.2148899999999999E-2</v>
      </c>
      <c r="I433" s="17">
        <v>9.9354500000000002E-3</v>
      </c>
      <c r="J433" s="18">
        <v>0.99198600000000003</v>
      </c>
    </row>
    <row r="434" spans="1:10" x14ac:dyDescent="0.2">
      <c r="A434" s="13" t="s">
        <v>1561</v>
      </c>
      <c r="B434" s="14" t="s">
        <v>1562</v>
      </c>
      <c r="C434" s="15">
        <v>0</v>
      </c>
      <c r="D434" s="20">
        <v>0</v>
      </c>
      <c r="E434" s="17">
        <v>-0.85982700000000001</v>
      </c>
      <c r="F434" s="18">
        <v>7.8845100000000002E-4</v>
      </c>
      <c r="G434" s="17">
        <v>-0.63595699999999999</v>
      </c>
      <c r="H434" s="18">
        <v>5.4343700000000002E-2</v>
      </c>
      <c r="I434" s="17">
        <v>0.22387000000000001</v>
      </c>
      <c r="J434" s="18">
        <v>0.71356200000000003</v>
      </c>
    </row>
    <row r="435" spans="1:10" x14ac:dyDescent="0.2">
      <c r="A435" s="13" t="s">
        <v>646</v>
      </c>
      <c r="B435" s="14" t="s">
        <v>647</v>
      </c>
      <c r="C435" s="15">
        <v>70430</v>
      </c>
      <c r="D435" s="20" t="s">
        <v>648</v>
      </c>
      <c r="E435" s="17">
        <v>-0.41222199999999998</v>
      </c>
      <c r="F435" s="18">
        <v>4.0767299999999999E-2</v>
      </c>
      <c r="G435" s="17">
        <v>-0.63655799999999996</v>
      </c>
      <c r="H435" s="18">
        <v>5.8214699999999996E-3</v>
      </c>
      <c r="I435" s="17">
        <v>-0.22433600000000001</v>
      </c>
      <c r="J435" s="18">
        <v>0.57265100000000002</v>
      </c>
    </row>
    <row r="436" spans="1:10" x14ac:dyDescent="0.2">
      <c r="A436" s="13" t="s">
        <v>127</v>
      </c>
      <c r="B436" s="14" t="s">
        <v>128</v>
      </c>
      <c r="C436" s="15">
        <v>59040</v>
      </c>
      <c r="D436" s="20" t="s">
        <v>129</v>
      </c>
      <c r="E436" s="17">
        <v>-0.69063600000000003</v>
      </c>
      <c r="F436" s="18">
        <v>7.10622E-7</v>
      </c>
      <c r="G436" s="17">
        <v>-0.63672799999999996</v>
      </c>
      <c r="H436" s="18">
        <v>1.9556100000000001E-5</v>
      </c>
      <c r="I436" s="17">
        <v>5.3908400000000002E-2</v>
      </c>
      <c r="J436" s="18">
        <v>0.90657600000000005</v>
      </c>
    </row>
    <row r="437" spans="1:10" x14ac:dyDescent="0.2">
      <c r="A437" s="13" t="s">
        <v>1375</v>
      </c>
      <c r="B437" s="14" t="s">
        <v>1376</v>
      </c>
      <c r="C437" s="15">
        <v>22791</v>
      </c>
      <c r="D437" s="20" t="s">
        <v>1377</v>
      </c>
      <c r="E437" s="17">
        <v>-0.76017599999999996</v>
      </c>
      <c r="F437" s="18">
        <v>1.7849700000000001E-3</v>
      </c>
      <c r="G437" s="17">
        <v>-0.63714499999999996</v>
      </c>
      <c r="H437" s="18">
        <v>3.8886400000000002E-2</v>
      </c>
      <c r="I437" s="17">
        <v>0.123031</v>
      </c>
      <c r="J437" s="18">
        <v>0.86741500000000005</v>
      </c>
    </row>
    <row r="438" spans="1:10" x14ac:dyDescent="0.2">
      <c r="A438" s="13" t="s">
        <v>1360</v>
      </c>
      <c r="B438" s="14" t="s">
        <v>1361</v>
      </c>
      <c r="C438" s="15">
        <v>53602</v>
      </c>
      <c r="D438" s="20" t="s">
        <v>1362</v>
      </c>
      <c r="E438" s="17">
        <v>-0.57520199999999999</v>
      </c>
      <c r="F438" s="18">
        <v>2.4532200000000001E-2</v>
      </c>
      <c r="G438" s="17">
        <v>-0.63764100000000001</v>
      </c>
      <c r="H438" s="18">
        <v>3.8593799999999998E-2</v>
      </c>
      <c r="I438" s="17">
        <v>-6.2438399999999998E-2</v>
      </c>
      <c r="J438" s="18">
        <v>0.943245</v>
      </c>
    </row>
    <row r="439" spans="1:10" x14ac:dyDescent="0.2">
      <c r="A439" s="13" t="s">
        <v>1078</v>
      </c>
      <c r="B439" s="14" t="s">
        <v>1079</v>
      </c>
      <c r="C439" s="15">
        <v>213582</v>
      </c>
      <c r="D439" s="20" t="s">
        <v>1080</v>
      </c>
      <c r="E439" s="17">
        <v>-0.67246499999999998</v>
      </c>
      <c r="F439" s="18">
        <v>2.3140499999999998E-3</v>
      </c>
      <c r="G439" s="17">
        <v>-0.63789200000000001</v>
      </c>
      <c r="H439" s="18">
        <v>2.2946500000000002E-2</v>
      </c>
      <c r="I439" s="17">
        <v>3.4573E-2</v>
      </c>
      <c r="J439" s="18">
        <v>0.96845400000000004</v>
      </c>
    </row>
    <row r="440" spans="1:10" x14ac:dyDescent="0.2">
      <c r="A440" s="13" t="s">
        <v>640</v>
      </c>
      <c r="B440" s="14" t="s">
        <v>641</v>
      </c>
      <c r="C440" s="15">
        <v>103573</v>
      </c>
      <c r="D440" s="20" t="s">
        <v>642</v>
      </c>
      <c r="E440" s="17">
        <v>-0.43190499999999998</v>
      </c>
      <c r="F440" s="18">
        <v>2.98071E-2</v>
      </c>
      <c r="G440" s="17">
        <v>-0.638046</v>
      </c>
      <c r="H440" s="18">
        <v>5.8036099999999998E-3</v>
      </c>
      <c r="I440" s="17">
        <v>-0.20613999999999999</v>
      </c>
      <c r="J440" s="18">
        <v>0.62320200000000003</v>
      </c>
    </row>
    <row r="441" spans="1:10" x14ac:dyDescent="0.2">
      <c r="A441" s="13" t="s">
        <v>922</v>
      </c>
      <c r="B441" s="14" t="s">
        <v>923</v>
      </c>
      <c r="C441" s="15">
        <v>13170</v>
      </c>
      <c r="D441" s="20" t="s">
        <v>924</v>
      </c>
      <c r="E441" s="17">
        <v>-0.98830399999999996</v>
      </c>
      <c r="F441" s="18">
        <v>3.6495100000000002E-7</v>
      </c>
      <c r="G441" s="17">
        <v>-0.63837100000000002</v>
      </c>
      <c r="H441" s="18">
        <v>1.5783100000000001E-2</v>
      </c>
      <c r="I441" s="17">
        <v>0.34993299999999999</v>
      </c>
      <c r="J441" s="18">
        <v>0.35634199999999999</v>
      </c>
    </row>
    <row r="442" spans="1:10" x14ac:dyDescent="0.2">
      <c r="A442" s="13" t="s">
        <v>709</v>
      </c>
      <c r="B442" s="14" t="s">
        <v>710</v>
      </c>
      <c r="C442" s="15">
        <v>12283</v>
      </c>
      <c r="D442" s="20" t="s">
        <v>711</v>
      </c>
      <c r="E442" s="17">
        <v>-0.58360599999999996</v>
      </c>
      <c r="F442" s="18">
        <v>2.1654999999999999E-3</v>
      </c>
      <c r="G442" s="17">
        <v>-0.63845399999999997</v>
      </c>
      <c r="H442" s="18">
        <v>7.8393400000000002E-3</v>
      </c>
      <c r="I442" s="17">
        <v>-5.4848599999999997E-2</v>
      </c>
      <c r="J442" s="18">
        <v>0.93872</v>
      </c>
    </row>
    <row r="443" spans="1:10" x14ac:dyDescent="0.2">
      <c r="A443" s="13" t="s">
        <v>1653</v>
      </c>
      <c r="B443" s="14" t="s">
        <v>1654</v>
      </c>
      <c r="C443" s="15">
        <v>67145</v>
      </c>
      <c r="D443" s="20" t="s">
        <v>1655</v>
      </c>
      <c r="E443" s="17">
        <v>-0.62102000000000002</v>
      </c>
      <c r="F443" s="18">
        <v>3.8215399999999997E-2</v>
      </c>
      <c r="G443" s="17">
        <v>-0.63849699999999998</v>
      </c>
      <c r="H443" s="18">
        <v>7.1714700000000006E-2</v>
      </c>
      <c r="I443" s="17">
        <v>-1.7476999999999999E-2</v>
      </c>
      <c r="J443" s="18">
        <v>0.98671600000000004</v>
      </c>
    </row>
    <row r="444" spans="1:10" x14ac:dyDescent="0.2">
      <c r="A444" s="13" t="s">
        <v>613</v>
      </c>
      <c r="B444" s="14" t="s">
        <v>614</v>
      </c>
      <c r="C444" s="15">
        <v>277854</v>
      </c>
      <c r="D444" s="20" t="s">
        <v>615</v>
      </c>
      <c r="E444" s="17">
        <v>-0.35984899999999997</v>
      </c>
      <c r="F444" s="18">
        <v>0.16601399999999999</v>
      </c>
      <c r="G444" s="17">
        <v>-0.63859999999999995</v>
      </c>
      <c r="H444" s="18">
        <v>5.0616300000000001E-3</v>
      </c>
      <c r="I444" s="17">
        <v>-0.27875100000000003</v>
      </c>
      <c r="J444" s="18">
        <v>0.40499600000000002</v>
      </c>
    </row>
    <row r="445" spans="1:10" x14ac:dyDescent="0.2">
      <c r="A445" s="13" t="s">
        <v>685</v>
      </c>
      <c r="B445" s="14" t="s">
        <v>686</v>
      </c>
      <c r="C445" s="15">
        <v>110750</v>
      </c>
      <c r="D445" s="20" t="s">
        <v>687</v>
      </c>
      <c r="E445" s="17">
        <v>-0.59415799999999996</v>
      </c>
      <c r="F445" s="18">
        <v>1.3908799999999999E-3</v>
      </c>
      <c r="G445" s="17">
        <v>-0.63910199999999995</v>
      </c>
      <c r="H445" s="18">
        <v>7.07714E-3</v>
      </c>
      <c r="I445" s="17">
        <v>-4.4943799999999999E-2</v>
      </c>
      <c r="J445" s="18">
        <v>0.95166600000000001</v>
      </c>
    </row>
    <row r="446" spans="1:10" x14ac:dyDescent="0.2">
      <c r="A446" s="13" t="s">
        <v>1384</v>
      </c>
      <c r="B446" s="14" t="s">
        <v>1385</v>
      </c>
      <c r="C446" s="15">
        <v>27277</v>
      </c>
      <c r="D446" s="20" t="s">
        <v>1386</v>
      </c>
      <c r="E446" s="17">
        <v>-0.66914300000000004</v>
      </c>
      <c r="F446" s="18">
        <v>7.3529600000000004E-3</v>
      </c>
      <c r="G446" s="17">
        <v>-0.63970000000000005</v>
      </c>
      <c r="H446" s="18">
        <v>3.91851E-2</v>
      </c>
      <c r="I446" s="17">
        <v>2.9442900000000001E-2</v>
      </c>
      <c r="J446" s="18">
        <v>0.97503399999999996</v>
      </c>
    </row>
    <row r="447" spans="1:10" x14ac:dyDescent="0.2">
      <c r="A447" s="13" t="s">
        <v>376</v>
      </c>
      <c r="B447" s="14" t="s">
        <v>377</v>
      </c>
      <c r="C447" s="15">
        <v>269587</v>
      </c>
      <c r="D447" s="20" t="s">
        <v>378</v>
      </c>
      <c r="E447" s="17">
        <v>-0.27090599999999998</v>
      </c>
      <c r="F447" s="18">
        <v>0.23202900000000001</v>
      </c>
      <c r="G447" s="17">
        <v>-0.64136899999999997</v>
      </c>
      <c r="H447" s="18">
        <v>1.2088699999999999E-3</v>
      </c>
      <c r="I447" s="17">
        <v>-0.37046299999999999</v>
      </c>
      <c r="J447" s="18">
        <v>0.15165999999999999</v>
      </c>
    </row>
    <row r="448" spans="1:10" x14ac:dyDescent="0.2">
      <c r="A448" s="13" t="s">
        <v>1668</v>
      </c>
      <c r="B448" s="14" t="s">
        <v>1669</v>
      </c>
      <c r="C448" s="15">
        <v>228730</v>
      </c>
      <c r="D448" s="20" t="s">
        <v>1670</v>
      </c>
      <c r="E448" s="17">
        <v>-0.64577700000000005</v>
      </c>
      <c r="F448" s="18">
        <v>3.6702199999999997E-2</v>
      </c>
      <c r="G448" s="17">
        <v>-0.64219899999999996</v>
      </c>
      <c r="H448" s="18">
        <v>7.4338199999999993E-2</v>
      </c>
      <c r="I448" s="17">
        <v>3.5780400000000002E-3</v>
      </c>
      <c r="J448" s="18">
        <v>0.997614</v>
      </c>
    </row>
    <row r="449" spans="1:10" x14ac:dyDescent="0.2">
      <c r="A449" s="13" t="s">
        <v>1596</v>
      </c>
      <c r="B449" s="14" t="s">
        <v>1597</v>
      </c>
      <c r="C449" s="15">
        <v>242274</v>
      </c>
      <c r="D449" s="20" t="s">
        <v>1598</v>
      </c>
      <c r="E449" s="17">
        <v>-0.75460199999999999</v>
      </c>
      <c r="F449" s="18">
        <v>5.4560499999999996E-3</v>
      </c>
      <c r="G449" s="17">
        <v>-0.642204</v>
      </c>
      <c r="H449" s="18">
        <v>6.1632899999999997E-2</v>
      </c>
      <c r="I449" s="17">
        <v>0.112398</v>
      </c>
      <c r="J449" s="18">
        <v>0.89200199999999996</v>
      </c>
    </row>
    <row r="450" spans="1:10" x14ac:dyDescent="0.2">
      <c r="A450" s="13" t="s">
        <v>1198</v>
      </c>
      <c r="B450" s="14" t="s">
        <v>1199</v>
      </c>
      <c r="C450" s="15">
        <v>228005</v>
      </c>
      <c r="D450" s="20" t="s">
        <v>1200</v>
      </c>
      <c r="E450" s="17">
        <v>-0.67347199999999996</v>
      </c>
      <c r="F450" s="18">
        <v>4.21603E-3</v>
      </c>
      <c r="G450" s="17">
        <v>-0.64349199999999995</v>
      </c>
      <c r="H450" s="18">
        <v>2.9270299999999999E-2</v>
      </c>
      <c r="I450" s="17">
        <v>2.99799E-2</v>
      </c>
      <c r="J450" s="18">
        <v>0.97349799999999997</v>
      </c>
    </row>
    <row r="451" spans="1:10" x14ac:dyDescent="0.2">
      <c r="A451" s="13" t="s">
        <v>1288</v>
      </c>
      <c r="B451" s="14" t="s">
        <v>1289</v>
      </c>
      <c r="C451" s="15">
        <v>100715</v>
      </c>
      <c r="D451" s="20" t="s">
        <v>1290</v>
      </c>
      <c r="E451" s="17">
        <v>-0.68527499999999997</v>
      </c>
      <c r="F451" s="18">
        <v>4.5741699999999998E-3</v>
      </c>
      <c r="G451" s="17">
        <v>-0.64361400000000002</v>
      </c>
      <c r="H451" s="18">
        <v>3.4296500000000001E-2</v>
      </c>
      <c r="I451" s="17">
        <v>4.1660299999999997E-2</v>
      </c>
      <c r="J451" s="18">
        <v>0.96463200000000004</v>
      </c>
    </row>
    <row r="452" spans="1:10" x14ac:dyDescent="0.2">
      <c r="A452" s="13" t="s">
        <v>838</v>
      </c>
      <c r="B452" s="14" t="s">
        <v>839</v>
      </c>
      <c r="C452" s="15">
        <v>26419</v>
      </c>
      <c r="D452" s="20" t="s">
        <v>840</v>
      </c>
      <c r="E452" s="17">
        <v>-0.57599299999999998</v>
      </c>
      <c r="F452" s="18">
        <v>5.5829699999999996E-3</v>
      </c>
      <c r="G452" s="17">
        <v>-0.64369299999999996</v>
      </c>
      <c r="H452" s="18">
        <v>1.30665E-2</v>
      </c>
      <c r="I452" s="17">
        <v>-6.7699200000000001E-2</v>
      </c>
      <c r="J452" s="18">
        <v>0.92900799999999994</v>
      </c>
    </row>
    <row r="453" spans="1:10" ht="28" x14ac:dyDescent="0.2">
      <c r="A453" s="13" t="s">
        <v>1231</v>
      </c>
      <c r="B453" s="14" t="s">
        <v>1232</v>
      </c>
      <c r="C453" s="15">
        <v>326622</v>
      </c>
      <c r="D453" s="20" t="s">
        <v>1233</v>
      </c>
      <c r="E453" s="17">
        <v>-0.66807700000000003</v>
      </c>
      <c r="F453" s="18">
        <v>5.21223E-3</v>
      </c>
      <c r="G453" s="17">
        <v>-0.64495400000000003</v>
      </c>
      <c r="H453" s="18">
        <v>3.1250399999999998E-2</v>
      </c>
      <c r="I453" s="17">
        <v>2.3122799999999999E-2</v>
      </c>
      <c r="J453" s="18">
        <v>0.98094499999999996</v>
      </c>
    </row>
    <row r="454" spans="1:10" x14ac:dyDescent="0.2">
      <c r="A454" s="13" t="s">
        <v>1417</v>
      </c>
      <c r="B454" s="14" t="s">
        <v>1418</v>
      </c>
      <c r="C454" s="15">
        <v>72183</v>
      </c>
      <c r="D454" s="20" t="s">
        <v>1419</v>
      </c>
      <c r="E454" s="17">
        <v>-0.46422400000000003</v>
      </c>
      <c r="F454" s="18">
        <v>9.8153900000000002E-2</v>
      </c>
      <c r="G454" s="17">
        <v>-0.64570499999999997</v>
      </c>
      <c r="H454" s="18">
        <v>4.0752499999999997E-2</v>
      </c>
      <c r="I454" s="17">
        <v>-0.181481</v>
      </c>
      <c r="J454" s="18">
        <v>0.76966999999999997</v>
      </c>
    </row>
    <row r="455" spans="1:10" ht="28" x14ac:dyDescent="0.2">
      <c r="A455" s="13" t="s">
        <v>1108</v>
      </c>
      <c r="B455" s="14" t="s">
        <v>1109</v>
      </c>
      <c r="C455" s="15">
        <v>21353</v>
      </c>
      <c r="D455" s="20" t="s">
        <v>1110</v>
      </c>
      <c r="E455" s="17">
        <v>-0.50788100000000003</v>
      </c>
      <c r="F455" s="18">
        <v>6.8723999999999993E-2</v>
      </c>
      <c r="G455" s="17">
        <v>-0.64607499999999995</v>
      </c>
      <c r="H455" s="18">
        <v>2.5192800000000001E-2</v>
      </c>
      <c r="I455" s="17">
        <v>-0.13819500000000001</v>
      </c>
      <c r="J455" s="18">
        <v>0.83206800000000003</v>
      </c>
    </row>
    <row r="456" spans="1:10" x14ac:dyDescent="0.2">
      <c r="A456" s="13" t="s">
        <v>1024</v>
      </c>
      <c r="B456" s="14" t="s">
        <v>1025</v>
      </c>
      <c r="C456" s="15">
        <v>72519</v>
      </c>
      <c r="D456" s="20" t="s">
        <v>1026</v>
      </c>
      <c r="E456" s="17">
        <v>-0.61105500000000001</v>
      </c>
      <c r="F456" s="18">
        <v>6.6104800000000002E-3</v>
      </c>
      <c r="G456" s="17">
        <v>-0.64698999999999995</v>
      </c>
      <c r="H456" s="18">
        <v>2.05486E-2</v>
      </c>
      <c r="I456" s="17">
        <v>-3.5935099999999998E-2</v>
      </c>
      <c r="J456" s="18">
        <v>0.96722699999999995</v>
      </c>
    </row>
    <row r="457" spans="1:10" x14ac:dyDescent="0.2">
      <c r="A457" s="13" t="s">
        <v>1462</v>
      </c>
      <c r="B457" s="14" t="s">
        <v>1463</v>
      </c>
      <c r="C457" s="15">
        <v>66935</v>
      </c>
      <c r="D457" s="20" t="s">
        <v>1464</v>
      </c>
      <c r="E457" s="17">
        <v>-0.38668200000000003</v>
      </c>
      <c r="F457" s="18">
        <v>0.21764700000000001</v>
      </c>
      <c r="G457" s="17">
        <v>-0.64709899999999998</v>
      </c>
      <c r="H457" s="18">
        <v>4.3137399999999999E-2</v>
      </c>
      <c r="I457" s="17">
        <v>-0.26041700000000001</v>
      </c>
      <c r="J457" s="18">
        <v>0.62110500000000002</v>
      </c>
    </row>
    <row r="458" spans="1:10" x14ac:dyDescent="0.2">
      <c r="A458" s="13" t="s">
        <v>1414</v>
      </c>
      <c r="B458" s="14" t="s">
        <v>1415</v>
      </c>
      <c r="C458" s="15">
        <v>67581</v>
      </c>
      <c r="D458" s="20" t="s">
        <v>1416</v>
      </c>
      <c r="E458" s="17">
        <v>-0.75558000000000003</v>
      </c>
      <c r="F458" s="18">
        <v>2.8155400000000001E-3</v>
      </c>
      <c r="G458" s="17">
        <v>-0.64839899999999995</v>
      </c>
      <c r="H458" s="18">
        <v>4.0583500000000002E-2</v>
      </c>
      <c r="I458" s="17">
        <v>0.10718</v>
      </c>
      <c r="J458" s="18">
        <v>0.89288999999999996</v>
      </c>
    </row>
    <row r="459" spans="1:10" x14ac:dyDescent="0.2">
      <c r="A459" s="13" t="s">
        <v>1102</v>
      </c>
      <c r="B459" s="14" t="s">
        <v>1103</v>
      </c>
      <c r="C459" s="15">
        <v>94043</v>
      </c>
      <c r="D459" s="20" t="s">
        <v>1104</v>
      </c>
      <c r="E459" s="17">
        <v>-0.53069100000000002</v>
      </c>
      <c r="F459" s="18">
        <v>3.0012299999999999E-2</v>
      </c>
      <c r="G459" s="17">
        <v>-0.650281</v>
      </c>
      <c r="H459" s="18">
        <v>2.4450800000000002E-2</v>
      </c>
      <c r="I459" s="17">
        <v>-0.119589</v>
      </c>
      <c r="J459" s="18">
        <v>0.85930899999999999</v>
      </c>
    </row>
    <row r="460" spans="1:10" x14ac:dyDescent="0.2">
      <c r="A460" s="13" t="s">
        <v>391</v>
      </c>
      <c r="B460" s="14" t="s">
        <v>392</v>
      </c>
      <c r="C460" s="15">
        <v>76295</v>
      </c>
      <c r="D460" s="20" t="s">
        <v>393</v>
      </c>
      <c r="E460" s="17">
        <v>-0.61736899999999995</v>
      </c>
      <c r="F460" s="18">
        <v>7.6786999999999995E-5</v>
      </c>
      <c r="G460" s="17">
        <v>-0.65097700000000003</v>
      </c>
      <c r="H460" s="18">
        <v>1.3255400000000001E-3</v>
      </c>
      <c r="I460" s="17">
        <v>-3.36078E-2</v>
      </c>
      <c r="J460" s="18">
        <v>0.95971799999999996</v>
      </c>
    </row>
    <row r="461" spans="1:10" ht="28" x14ac:dyDescent="0.2">
      <c r="A461" s="13" t="s">
        <v>1171</v>
      </c>
      <c r="B461" s="14" t="s">
        <v>1172</v>
      </c>
      <c r="C461" s="15">
        <v>217265</v>
      </c>
      <c r="D461" s="20" t="s">
        <v>1173</v>
      </c>
      <c r="E461" s="17">
        <v>-0.31220799999999999</v>
      </c>
      <c r="F461" s="18">
        <v>0.316025</v>
      </c>
      <c r="G461" s="17">
        <v>-0.65179299999999996</v>
      </c>
      <c r="H461" s="18">
        <v>2.7449500000000002E-2</v>
      </c>
      <c r="I461" s="17">
        <v>-0.339586</v>
      </c>
      <c r="J461" s="18">
        <v>0.39663599999999999</v>
      </c>
    </row>
    <row r="462" spans="1:10" x14ac:dyDescent="0.2">
      <c r="A462" s="13" t="s">
        <v>532</v>
      </c>
      <c r="B462" s="14" t="s">
        <v>533</v>
      </c>
      <c r="C462" s="15">
        <v>225651</v>
      </c>
      <c r="D462" s="20" t="s">
        <v>534</v>
      </c>
      <c r="E462" s="17">
        <v>-0.78623399999999999</v>
      </c>
      <c r="F462" s="18">
        <v>1.9420000000000002E-6</v>
      </c>
      <c r="G462" s="17">
        <v>-0.65193999999999996</v>
      </c>
      <c r="H462" s="18">
        <v>3.4371900000000001E-3</v>
      </c>
      <c r="I462" s="17">
        <v>0.134294</v>
      </c>
      <c r="J462" s="18">
        <v>0.79291800000000001</v>
      </c>
    </row>
    <row r="463" spans="1:10" x14ac:dyDescent="0.2">
      <c r="A463" s="13" t="s">
        <v>1608</v>
      </c>
      <c r="B463" s="14" t="s">
        <v>1609</v>
      </c>
      <c r="C463" s="15">
        <v>67956</v>
      </c>
      <c r="D463" s="20" t="s">
        <v>1610</v>
      </c>
      <c r="E463" s="17">
        <v>-0.61828499999999997</v>
      </c>
      <c r="F463" s="18">
        <v>3.5278400000000001E-2</v>
      </c>
      <c r="G463" s="17">
        <v>-0.65223799999999998</v>
      </c>
      <c r="H463" s="18">
        <v>6.2742599999999996E-2</v>
      </c>
      <c r="I463" s="17">
        <v>-3.3953499999999998E-2</v>
      </c>
      <c r="J463" s="18">
        <v>0.97349799999999997</v>
      </c>
    </row>
    <row r="464" spans="1:10" x14ac:dyDescent="0.2">
      <c r="A464" s="13" t="s">
        <v>352</v>
      </c>
      <c r="B464" s="14" t="s">
        <v>353</v>
      </c>
      <c r="C464" s="15">
        <v>76740</v>
      </c>
      <c r="D464" s="20" t="s">
        <v>354</v>
      </c>
      <c r="E464" s="17">
        <v>-0.72380599999999995</v>
      </c>
      <c r="F464" s="18">
        <v>7.10622E-7</v>
      </c>
      <c r="G464" s="17">
        <v>-0.65375000000000005</v>
      </c>
      <c r="H464" s="18">
        <v>9.8591299999999994E-4</v>
      </c>
      <c r="I464" s="17">
        <v>7.0056499999999994E-2</v>
      </c>
      <c r="J464" s="18">
        <v>0.89915900000000004</v>
      </c>
    </row>
    <row r="465" spans="1:10" x14ac:dyDescent="0.2">
      <c r="A465" s="13" t="s">
        <v>1824</v>
      </c>
      <c r="B465" s="14" t="s">
        <v>1825</v>
      </c>
      <c r="C465" s="15">
        <v>140488</v>
      </c>
      <c r="D465" s="20" t="s">
        <v>1826</v>
      </c>
      <c r="E465" s="17">
        <v>-0.96238800000000002</v>
      </c>
      <c r="F465" s="18">
        <v>3.1675200000000001E-3</v>
      </c>
      <c r="G465" s="17">
        <v>-0.65454100000000004</v>
      </c>
      <c r="H465" s="18">
        <v>0.115255</v>
      </c>
      <c r="I465" s="17">
        <v>0.30784800000000001</v>
      </c>
      <c r="J465" s="18">
        <v>0.65397899999999998</v>
      </c>
    </row>
    <row r="466" spans="1:10" x14ac:dyDescent="0.2">
      <c r="A466" s="13" t="s">
        <v>1501</v>
      </c>
      <c r="B466" s="14" t="s">
        <v>1502</v>
      </c>
      <c r="C466" s="15">
        <v>66923</v>
      </c>
      <c r="D466" s="20" t="s">
        <v>1503</v>
      </c>
      <c r="E466" s="17">
        <v>-0.48788900000000002</v>
      </c>
      <c r="F466" s="18">
        <v>0.104793</v>
      </c>
      <c r="G466" s="17">
        <v>-0.655061</v>
      </c>
      <c r="H466" s="18">
        <v>4.7946999999999997E-2</v>
      </c>
      <c r="I466" s="17">
        <v>-0.16717099999999999</v>
      </c>
      <c r="J466" s="18">
        <v>0.80787699999999996</v>
      </c>
    </row>
    <row r="467" spans="1:10" x14ac:dyDescent="0.2">
      <c r="A467" s="13" t="s">
        <v>1465</v>
      </c>
      <c r="B467" s="14" t="s">
        <v>1466</v>
      </c>
      <c r="C467" s="15">
        <v>64602</v>
      </c>
      <c r="D467" s="20" t="s">
        <v>1467</v>
      </c>
      <c r="E467" s="17">
        <v>-0.68656899999999998</v>
      </c>
      <c r="F467" s="18">
        <v>9.6469399999999997E-3</v>
      </c>
      <c r="G467" s="17">
        <v>-0.65661899999999995</v>
      </c>
      <c r="H467" s="18">
        <v>4.3159999999999997E-2</v>
      </c>
      <c r="I467" s="17">
        <v>2.9949400000000001E-2</v>
      </c>
      <c r="J467" s="18">
        <v>0.97567499999999996</v>
      </c>
    </row>
    <row r="468" spans="1:10" x14ac:dyDescent="0.2">
      <c r="A468" s="13" t="s">
        <v>667</v>
      </c>
      <c r="B468" s="14" t="s">
        <v>668</v>
      </c>
      <c r="C468" s="15">
        <v>66736</v>
      </c>
      <c r="D468" s="20" t="s">
        <v>669</v>
      </c>
      <c r="E468" s="17">
        <v>-0.68490700000000004</v>
      </c>
      <c r="F468" s="18">
        <v>2.6847999999999998E-4</v>
      </c>
      <c r="G468" s="17">
        <v>-0.65718799999999999</v>
      </c>
      <c r="H468" s="18">
        <v>6.3753200000000003E-3</v>
      </c>
      <c r="I468" s="17">
        <v>2.77191E-2</v>
      </c>
      <c r="J468" s="18">
        <v>0.97171799999999997</v>
      </c>
    </row>
    <row r="469" spans="1:10" x14ac:dyDescent="0.2">
      <c r="A469" s="13" t="s">
        <v>1947</v>
      </c>
      <c r="B469" s="14" t="s">
        <v>1948</v>
      </c>
      <c r="C469" s="15">
        <v>75619</v>
      </c>
      <c r="D469" s="20" t="s">
        <v>1949</v>
      </c>
      <c r="E469" s="17">
        <v>-0.797126</v>
      </c>
      <c r="F469" s="18">
        <v>4.1984899999999999E-2</v>
      </c>
      <c r="G469" s="17">
        <v>-0.65718799999999999</v>
      </c>
      <c r="H469" s="18">
        <v>0.15465799999999999</v>
      </c>
      <c r="I469" s="17">
        <v>0.13993800000000001</v>
      </c>
      <c r="J469" s="18">
        <v>0.89494799999999997</v>
      </c>
    </row>
    <row r="470" spans="1:10" x14ac:dyDescent="0.2">
      <c r="A470" s="13" t="s">
        <v>1075</v>
      </c>
      <c r="B470" s="14" t="s">
        <v>1076</v>
      </c>
      <c r="C470" s="15">
        <v>20615</v>
      </c>
      <c r="D470" s="20" t="s">
        <v>1077</v>
      </c>
      <c r="E470" s="17">
        <v>-0.62131199999999998</v>
      </c>
      <c r="F470" s="18">
        <v>9.7058800000000001E-3</v>
      </c>
      <c r="G470" s="17">
        <v>-0.65841899999999998</v>
      </c>
      <c r="H470" s="18">
        <v>2.2866999999999998E-2</v>
      </c>
      <c r="I470" s="17">
        <v>-3.7107599999999998E-2</v>
      </c>
      <c r="J470" s="18">
        <v>0.967306</v>
      </c>
    </row>
    <row r="471" spans="1:10" x14ac:dyDescent="0.2">
      <c r="A471" s="13" t="s">
        <v>1525</v>
      </c>
      <c r="B471" s="14" t="s">
        <v>1526</v>
      </c>
      <c r="C471" s="15">
        <v>320940</v>
      </c>
      <c r="D471" s="20" t="s">
        <v>1527</v>
      </c>
      <c r="E471" s="17">
        <v>-0.69185600000000003</v>
      </c>
      <c r="F471" s="18">
        <v>7.1798399999999998E-3</v>
      </c>
      <c r="G471" s="17">
        <v>-0.65885000000000005</v>
      </c>
      <c r="H471" s="18">
        <v>4.9273699999999997E-2</v>
      </c>
      <c r="I471" s="17">
        <v>3.3006000000000001E-2</v>
      </c>
      <c r="J471" s="18">
        <v>0.97411499999999995</v>
      </c>
    </row>
    <row r="472" spans="1:10" x14ac:dyDescent="0.2">
      <c r="A472" s="13" t="s">
        <v>388</v>
      </c>
      <c r="B472" s="14" t="s">
        <v>389</v>
      </c>
      <c r="C472" s="15">
        <v>233271</v>
      </c>
      <c r="D472" s="20" t="s">
        <v>390</v>
      </c>
      <c r="E472" s="17">
        <v>-0.60508499999999998</v>
      </c>
      <c r="F472" s="18">
        <v>1.26348E-4</v>
      </c>
      <c r="G472" s="17">
        <v>-0.65973599999999999</v>
      </c>
      <c r="H472" s="18">
        <v>1.30788E-3</v>
      </c>
      <c r="I472" s="17">
        <v>-5.4650700000000003E-2</v>
      </c>
      <c r="J472" s="18">
        <v>0.93190700000000004</v>
      </c>
    </row>
    <row r="473" spans="1:10" x14ac:dyDescent="0.2">
      <c r="A473" s="13" t="s">
        <v>508</v>
      </c>
      <c r="B473" s="14" t="s">
        <v>509</v>
      </c>
      <c r="C473" s="15">
        <v>14658</v>
      </c>
      <c r="D473" s="20" t="s">
        <v>510</v>
      </c>
      <c r="E473" s="17">
        <v>-0.71944600000000003</v>
      </c>
      <c r="F473" s="18">
        <v>1.8085799999999999E-5</v>
      </c>
      <c r="G473" s="17">
        <v>-0.660223</v>
      </c>
      <c r="H473" s="18">
        <v>2.9526499999999998E-3</v>
      </c>
      <c r="I473" s="17">
        <v>5.9222900000000002E-2</v>
      </c>
      <c r="J473" s="18">
        <v>0.93140400000000001</v>
      </c>
    </row>
    <row r="474" spans="1:10" x14ac:dyDescent="0.2">
      <c r="A474" s="13" t="s">
        <v>1345</v>
      </c>
      <c r="B474" s="14" t="s">
        <v>1346</v>
      </c>
      <c r="C474" s="15">
        <v>57316</v>
      </c>
      <c r="D474" s="20" t="s">
        <v>1347</v>
      </c>
      <c r="E474" s="17">
        <v>-0.67491000000000001</v>
      </c>
      <c r="F474" s="18">
        <v>9.7058800000000001E-3</v>
      </c>
      <c r="G474" s="17">
        <v>-0.66107800000000005</v>
      </c>
      <c r="H474" s="18">
        <v>3.8215399999999997E-2</v>
      </c>
      <c r="I474" s="17">
        <v>1.3831599999999999E-2</v>
      </c>
      <c r="J474" s="18">
        <v>0.98914800000000003</v>
      </c>
    </row>
    <row r="475" spans="1:10" ht="28" x14ac:dyDescent="0.2">
      <c r="A475" s="13" t="s">
        <v>1770</v>
      </c>
      <c r="B475" s="14" t="s">
        <v>1771</v>
      </c>
      <c r="C475" s="15">
        <v>110521</v>
      </c>
      <c r="D475" s="20" t="s">
        <v>1772</v>
      </c>
      <c r="E475" s="17">
        <v>-0.76595500000000005</v>
      </c>
      <c r="F475" s="18">
        <v>2.1724400000000001E-2</v>
      </c>
      <c r="G475" s="17">
        <v>-0.66131799999999996</v>
      </c>
      <c r="H475" s="18">
        <v>0.102827</v>
      </c>
      <c r="I475" s="17">
        <v>0.10463699999999999</v>
      </c>
      <c r="J475" s="18">
        <v>0.92016600000000004</v>
      </c>
    </row>
    <row r="476" spans="1:10" x14ac:dyDescent="0.2">
      <c r="A476" s="13" t="s">
        <v>1558</v>
      </c>
      <c r="B476" s="14" t="s">
        <v>1559</v>
      </c>
      <c r="C476" s="15">
        <v>67345</v>
      </c>
      <c r="D476" s="20" t="s">
        <v>1560</v>
      </c>
      <c r="E476" s="17">
        <v>-0.66774500000000003</v>
      </c>
      <c r="F476" s="18">
        <v>1.9781799999999999E-2</v>
      </c>
      <c r="G476" s="17">
        <v>-0.66283300000000001</v>
      </c>
      <c r="H476" s="18">
        <v>5.39643E-2</v>
      </c>
      <c r="I476" s="17">
        <v>4.9124499999999996E-3</v>
      </c>
      <c r="J476" s="18">
        <v>0.99702000000000002</v>
      </c>
    </row>
    <row r="477" spans="1:10" x14ac:dyDescent="0.2">
      <c r="A477" s="13" t="s">
        <v>661</v>
      </c>
      <c r="B477" s="14" t="s">
        <v>662</v>
      </c>
      <c r="C477" s="15">
        <v>23874</v>
      </c>
      <c r="D477" s="20" t="s">
        <v>663</v>
      </c>
      <c r="E477" s="17">
        <v>-0.58461300000000005</v>
      </c>
      <c r="F477" s="18">
        <v>2.8321499999999999E-3</v>
      </c>
      <c r="G477" s="17">
        <v>-0.66315999999999997</v>
      </c>
      <c r="H477" s="18">
        <v>6.3057299999999998E-3</v>
      </c>
      <c r="I477" s="17">
        <v>-7.8546599999999994E-2</v>
      </c>
      <c r="J477" s="18">
        <v>0.90633799999999998</v>
      </c>
    </row>
    <row r="478" spans="1:10" x14ac:dyDescent="0.2">
      <c r="A478" s="13" t="s">
        <v>1138</v>
      </c>
      <c r="B478" s="14" t="s">
        <v>1139</v>
      </c>
      <c r="C478" s="15">
        <v>320634</v>
      </c>
      <c r="D478" s="20" t="s">
        <v>1140</v>
      </c>
      <c r="E478" s="17">
        <v>-0.53663799999999995</v>
      </c>
      <c r="F478" s="18">
        <v>3.7722699999999998E-2</v>
      </c>
      <c r="G478" s="17">
        <v>-0.66337000000000002</v>
      </c>
      <c r="H478" s="18">
        <v>2.62966E-2</v>
      </c>
      <c r="I478" s="17">
        <v>-0.12673200000000001</v>
      </c>
      <c r="J478" s="18">
        <v>0.85394099999999995</v>
      </c>
    </row>
    <row r="479" spans="1:10" x14ac:dyDescent="0.2">
      <c r="A479" s="13" t="s">
        <v>1480</v>
      </c>
      <c r="B479" s="14" t="s">
        <v>1481</v>
      </c>
      <c r="C479" s="15">
        <v>70208</v>
      </c>
      <c r="D479" s="20" t="s">
        <v>1482</v>
      </c>
      <c r="E479" s="17">
        <v>-0.54310999999999998</v>
      </c>
      <c r="F479" s="18">
        <v>5.0294499999999999E-2</v>
      </c>
      <c r="G479" s="17">
        <v>-0.66346400000000005</v>
      </c>
      <c r="H479" s="18">
        <v>4.5393599999999999E-2</v>
      </c>
      <c r="I479" s="17">
        <v>-0.120353</v>
      </c>
      <c r="J479" s="18">
        <v>0.87951599999999996</v>
      </c>
    </row>
    <row r="480" spans="1:10" x14ac:dyDescent="0.2">
      <c r="A480" s="13" t="s">
        <v>1590</v>
      </c>
      <c r="B480" s="14" t="s">
        <v>1591</v>
      </c>
      <c r="C480" s="15">
        <v>13839</v>
      </c>
      <c r="D480" s="20" t="s">
        <v>1592</v>
      </c>
      <c r="E480" s="17">
        <v>-0.64827100000000004</v>
      </c>
      <c r="F480" s="18">
        <v>3.2884700000000003E-2</v>
      </c>
      <c r="G480" s="17">
        <v>-0.66659900000000005</v>
      </c>
      <c r="H480" s="18">
        <v>5.9481300000000001E-2</v>
      </c>
      <c r="I480" s="17">
        <v>-1.8327800000000002E-2</v>
      </c>
      <c r="J480" s="18">
        <v>0.98644600000000005</v>
      </c>
    </row>
    <row r="481" spans="1:10" ht="42" x14ac:dyDescent="0.2">
      <c r="A481" s="13" t="s">
        <v>1779</v>
      </c>
      <c r="B481" s="14" t="s">
        <v>1780</v>
      </c>
      <c r="C481" s="15">
        <v>72981</v>
      </c>
      <c r="D481" s="20" t="s">
        <v>1781</v>
      </c>
      <c r="E481" s="17">
        <v>-0.78310000000000002</v>
      </c>
      <c r="F481" s="18">
        <v>2.1453900000000001E-2</v>
      </c>
      <c r="G481" s="17">
        <v>-0.66667100000000001</v>
      </c>
      <c r="H481" s="18">
        <v>0.105396</v>
      </c>
      <c r="I481" s="17">
        <v>0.116429</v>
      </c>
      <c r="J481" s="18">
        <v>0.90846400000000005</v>
      </c>
    </row>
    <row r="482" spans="1:10" x14ac:dyDescent="0.2">
      <c r="A482" s="13" t="s">
        <v>19</v>
      </c>
      <c r="B482" s="14" t="s">
        <v>20</v>
      </c>
      <c r="C482" s="15">
        <v>15441</v>
      </c>
      <c r="D482" s="20" t="s">
        <v>21</v>
      </c>
      <c r="E482" s="17">
        <v>-0.67477500000000001</v>
      </c>
      <c r="F482" s="18">
        <v>0</v>
      </c>
      <c r="G482" s="17">
        <v>-0.66673199999999999</v>
      </c>
      <c r="H482" s="18">
        <v>0</v>
      </c>
      <c r="I482" s="17">
        <v>8.0431700000000005E-3</v>
      </c>
      <c r="J482" s="18">
        <v>0.983178</v>
      </c>
    </row>
    <row r="483" spans="1:10" ht="28" x14ac:dyDescent="0.2">
      <c r="A483" s="13" t="s">
        <v>1129</v>
      </c>
      <c r="B483" s="14" t="s">
        <v>1130</v>
      </c>
      <c r="C483" s="15">
        <v>72661</v>
      </c>
      <c r="D483" s="20" t="s">
        <v>1131</v>
      </c>
      <c r="E483" s="17">
        <v>-0.68444199999999999</v>
      </c>
      <c r="F483" s="18">
        <v>4.4239099999999996E-3</v>
      </c>
      <c r="G483" s="17">
        <v>-0.66685899999999998</v>
      </c>
      <c r="H483" s="18">
        <v>2.6178300000000002E-2</v>
      </c>
      <c r="I483" s="17">
        <v>1.7583100000000001E-2</v>
      </c>
      <c r="J483" s="18">
        <v>0.984761</v>
      </c>
    </row>
    <row r="484" spans="1:10" x14ac:dyDescent="0.2">
      <c r="A484" s="13" t="s">
        <v>655</v>
      </c>
      <c r="B484" s="14" t="s">
        <v>656</v>
      </c>
      <c r="C484" s="15">
        <v>225326</v>
      </c>
      <c r="D484" s="20" t="s">
        <v>657</v>
      </c>
      <c r="E484" s="17">
        <v>-0.65462900000000002</v>
      </c>
      <c r="F484" s="18">
        <v>6.8828400000000005E-4</v>
      </c>
      <c r="G484" s="17">
        <v>-0.66690099999999997</v>
      </c>
      <c r="H484" s="18">
        <v>6.2259500000000001E-3</v>
      </c>
      <c r="I484" s="17">
        <v>-1.22714E-2</v>
      </c>
      <c r="J484" s="18">
        <v>0.98747300000000005</v>
      </c>
    </row>
    <row r="485" spans="1:10" x14ac:dyDescent="0.2">
      <c r="A485" s="13" t="s">
        <v>1719</v>
      </c>
      <c r="B485" s="14" t="s">
        <v>1720</v>
      </c>
      <c r="C485" s="15">
        <v>72938</v>
      </c>
      <c r="D485" s="20" t="s">
        <v>1721</v>
      </c>
      <c r="E485" s="17">
        <v>-0.79115899999999995</v>
      </c>
      <c r="F485" s="18">
        <v>1.7229000000000001E-2</v>
      </c>
      <c r="G485" s="17">
        <v>-0.66761099999999995</v>
      </c>
      <c r="H485" s="18">
        <v>8.9767399999999997E-2</v>
      </c>
      <c r="I485" s="17">
        <v>0.12354800000000001</v>
      </c>
      <c r="J485" s="18">
        <v>0.89741199999999999</v>
      </c>
    </row>
    <row r="486" spans="1:10" x14ac:dyDescent="0.2">
      <c r="A486" s="13" t="s">
        <v>1920</v>
      </c>
      <c r="B486" s="14" t="s">
        <v>1921</v>
      </c>
      <c r="C486" s="15">
        <v>67876</v>
      </c>
      <c r="D486" s="20" t="s">
        <v>1922</v>
      </c>
      <c r="E486" s="17">
        <v>-1.0621</v>
      </c>
      <c r="F486" s="18">
        <v>3.9542700000000002E-3</v>
      </c>
      <c r="G486" s="17">
        <v>-0.66783599999999999</v>
      </c>
      <c r="H486" s="18">
        <v>0.14227600000000001</v>
      </c>
      <c r="I486" s="17">
        <v>0.39426699999999998</v>
      </c>
      <c r="J486" s="18">
        <v>0.57221100000000003</v>
      </c>
    </row>
    <row r="487" spans="1:10" x14ac:dyDescent="0.2">
      <c r="A487" s="13" t="s">
        <v>1471</v>
      </c>
      <c r="B487" s="14" t="s">
        <v>1472</v>
      </c>
      <c r="C487" s="15">
        <v>232286</v>
      </c>
      <c r="D487" s="20" t="s">
        <v>1473</v>
      </c>
      <c r="E487" s="17">
        <v>-0.50898100000000002</v>
      </c>
      <c r="F487" s="18">
        <v>7.8669799999999998E-2</v>
      </c>
      <c r="G487" s="17">
        <v>-0.66798400000000002</v>
      </c>
      <c r="H487" s="18">
        <v>4.3798200000000002E-2</v>
      </c>
      <c r="I487" s="17">
        <v>-0.15900300000000001</v>
      </c>
      <c r="J487" s="18">
        <v>0.82193400000000005</v>
      </c>
    </row>
    <row r="488" spans="1:10" x14ac:dyDescent="0.2">
      <c r="A488" s="13" t="s">
        <v>1219</v>
      </c>
      <c r="B488" s="14" t="s">
        <v>1220</v>
      </c>
      <c r="C488" s="15">
        <v>108686</v>
      </c>
      <c r="D488" s="20" t="s">
        <v>1221</v>
      </c>
      <c r="E488" s="17">
        <v>-0.63196099999999999</v>
      </c>
      <c r="F488" s="18">
        <v>1.1867000000000001E-2</v>
      </c>
      <c r="G488" s="17">
        <v>-0.66957699999999998</v>
      </c>
      <c r="H488" s="18">
        <v>3.0100499999999999E-2</v>
      </c>
      <c r="I488" s="17">
        <v>-3.76161E-2</v>
      </c>
      <c r="J488" s="18">
        <v>0.96806199999999998</v>
      </c>
    </row>
    <row r="489" spans="1:10" x14ac:dyDescent="0.2">
      <c r="A489" s="13" t="s">
        <v>403</v>
      </c>
      <c r="B489" s="14" t="s">
        <v>404</v>
      </c>
      <c r="C489" s="15">
        <v>66573</v>
      </c>
      <c r="D489" s="20" t="s">
        <v>405</v>
      </c>
      <c r="E489" s="17">
        <v>-0.53980799999999995</v>
      </c>
      <c r="F489" s="18">
        <v>1.4533E-3</v>
      </c>
      <c r="G489" s="17">
        <v>-0.66983599999999999</v>
      </c>
      <c r="H489" s="18">
        <v>1.53922E-3</v>
      </c>
      <c r="I489" s="17">
        <v>-0.130028</v>
      </c>
      <c r="J489" s="18">
        <v>0.78761000000000003</v>
      </c>
    </row>
    <row r="490" spans="1:10" x14ac:dyDescent="0.2">
      <c r="A490" s="13" t="s">
        <v>1644</v>
      </c>
      <c r="B490" s="14" t="s">
        <v>1645</v>
      </c>
      <c r="C490" s="15">
        <v>106504</v>
      </c>
      <c r="D490" s="20" t="s">
        <v>1646</v>
      </c>
      <c r="E490" s="17">
        <v>-0.67698000000000003</v>
      </c>
      <c r="F490" s="18">
        <v>3.6345700000000002E-2</v>
      </c>
      <c r="G490" s="17">
        <v>-0.67141799999999996</v>
      </c>
      <c r="H490" s="18">
        <v>6.9883000000000001E-2</v>
      </c>
      <c r="I490" s="17">
        <v>5.5620599999999997E-3</v>
      </c>
      <c r="J490" s="18">
        <v>0.99687300000000001</v>
      </c>
    </row>
    <row r="491" spans="1:10" x14ac:dyDescent="0.2">
      <c r="A491" s="13" t="s">
        <v>355</v>
      </c>
      <c r="B491" s="14" t="s">
        <v>356</v>
      </c>
      <c r="C491" s="15">
        <v>26409</v>
      </c>
      <c r="D491" s="20" t="s">
        <v>357</v>
      </c>
      <c r="E491" s="17">
        <v>-0.35613600000000001</v>
      </c>
      <c r="F491" s="18">
        <v>0.139539</v>
      </c>
      <c r="G491" s="17">
        <v>-0.67286299999999999</v>
      </c>
      <c r="H491" s="18">
        <v>9.9592800000000009E-4</v>
      </c>
      <c r="I491" s="17">
        <v>-0.31672699999999998</v>
      </c>
      <c r="J491" s="18">
        <v>0.27474399999999999</v>
      </c>
    </row>
    <row r="492" spans="1:10" x14ac:dyDescent="0.2">
      <c r="A492" s="13" t="s">
        <v>1716</v>
      </c>
      <c r="B492" s="14" t="s">
        <v>1717</v>
      </c>
      <c r="C492" s="15">
        <v>18141</v>
      </c>
      <c r="D492" s="20" t="s">
        <v>1718</v>
      </c>
      <c r="E492" s="17">
        <v>-0.73272300000000001</v>
      </c>
      <c r="F492" s="18">
        <v>2.8456200000000001E-2</v>
      </c>
      <c r="G492" s="17">
        <v>-0.67304200000000003</v>
      </c>
      <c r="H492" s="18">
        <v>8.8521600000000006E-2</v>
      </c>
      <c r="I492" s="17">
        <v>5.9681100000000001E-2</v>
      </c>
      <c r="J492" s="18">
        <v>0.95789599999999997</v>
      </c>
    </row>
    <row r="493" spans="1:10" x14ac:dyDescent="0.2">
      <c r="A493" s="13" t="s">
        <v>313</v>
      </c>
      <c r="B493" s="14" t="s">
        <v>314</v>
      </c>
      <c r="C493" s="15">
        <v>320609</v>
      </c>
      <c r="D493" s="20" t="s">
        <v>315</v>
      </c>
      <c r="E493" s="17">
        <v>-0.19097</v>
      </c>
      <c r="F493" s="18">
        <v>0.54884500000000003</v>
      </c>
      <c r="G493" s="17">
        <v>-0.67330299999999998</v>
      </c>
      <c r="H493" s="18">
        <v>7.04607E-4</v>
      </c>
      <c r="I493" s="17">
        <v>-0.48233300000000001</v>
      </c>
      <c r="J493" s="18">
        <v>1.8782199999999999E-2</v>
      </c>
    </row>
    <row r="494" spans="1:10" x14ac:dyDescent="0.2">
      <c r="A494" s="13" t="s">
        <v>481</v>
      </c>
      <c r="B494" s="14" t="s">
        <v>482</v>
      </c>
      <c r="C494" s="15">
        <v>234664</v>
      </c>
      <c r="D494" s="20" t="s">
        <v>483</v>
      </c>
      <c r="E494" s="17">
        <v>-0.57816999999999996</v>
      </c>
      <c r="F494" s="18">
        <v>1.3709E-3</v>
      </c>
      <c r="G494" s="17">
        <v>-0.67399600000000004</v>
      </c>
      <c r="H494" s="18">
        <v>2.6547599999999999E-3</v>
      </c>
      <c r="I494" s="17">
        <v>-9.5825999999999995E-2</v>
      </c>
      <c r="J494" s="18">
        <v>0.86874200000000001</v>
      </c>
    </row>
    <row r="495" spans="1:10" x14ac:dyDescent="0.2">
      <c r="A495" s="13" t="s">
        <v>292</v>
      </c>
      <c r="B495" s="14" t="s">
        <v>293</v>
      </c>
      <c r="C495" s="15">
        <v>22215</v>
      </c>
      <c r="D495" s="20" t="s">
        <v>294</v>
      </c>
      <c r="E495" s="17">
        <v>-0.68194999999999995</v>
      </c>
      <c r="F495" s="18">
        <v>1.9556100000000001E-5</v>
      </c>
      <c r="G495" s="17">
        <v>-0.67415099999999994</v>
      </c>
      <c r="H495" s="18">
        <v>5.20946E-4</v>
      </c>
      <c r="I495" s="17">
        <v>7.7991099999999997E-3</v>
      </c>
      <c r="J495" s="18">
        <v>0.99193600000000004</v>
      </c>
    </row>
    <row r="496" spans="1:10" x14ac:dyDescent="0.2">
      <c r="A496" s="13" t="s">
        <v>562</v>
      </c>
      <c r="B496" s="14" t="s">
        <v>563</v>
      </c>
      <c r="C496" s="15">
        <v>75914</v>
      </c>
      <c r="D496" s="20" t="s">
        <v>564</v>
      </c>
      <c r="E496" s="17">
        <v>-0.50501200000000002</v>
      </c>
      <c r="F496" s="18">
        <v>1.02446E-2</v>
      </c>
      <c r="G496" s="17">
        <v>-0.67499100000000001</v>
      </c>
      <c r="H496" s="18">
        <v>4.3221800000000001E-3</v>
      </c>
      <c r="I496" s="17">
        <v>-0.16997799999999999</v>
      </c>
      <c r="J496" s="18">
        <v>0.72234600000000004</v>
      </c>
    </row>
    <row r="497" spans="1:10" x14ac:dyDescent="0.2">
      <c r="A497" s="13" t="s">
        <v>553</v>
      </c>
      <c r="B497" s="14" t="s">
        <v>554</v>
      </c>
      <c r="C497" s="15">
        <v>330450</v>
      </c>
      <c r="D497" s="20" t="s">
        <v>555</v>
      </c>
      <c r="E497" s="17">
        <v>-0.47910799999999998</v>
      </c>
      <c r="F497" s="18">
        <v>1.61297E-2</v>
      </c>
      <c r="G497" s="17">
        <v>-0.67819600000000002</v>
      </c>
      <c r="H497" s="18">
        <v>4.0751099999999998E-3</v>
      </c>
      <c r="I497" s="17">
        <v>-0.19908799999999999</v>
      </c>
      <c r="J497" s="18">
        <v>0.65442</v>
      </c>
    </row>
    <row r="498" spans="1:10" x14ac:dyDescent="0.2">
      <c r="A498" s="13" t="s">
        <v>430</v>
      </c>
      <c r="B498" s="14" t="s">
        <v>431</v>
      </c>
      <c r="C498" s="15">
        <v>12725</v>
      </c>
      <c r="D498" s="20" t="s">
        <v>432</v>
      </c>
      <c r="E498" s="17">
        <v>-0.73774700000000004</v>
      </c>
      <c r="F498" s="18">
        <v>3.5006999999999999E-5</v>
      </c>
      <c r="G498" s="17">
        <v>-0.67866700000000002</v>
      </c>
      <c r="H498" s="18">
        <v>1.89744E-3</v>
      </c>
      <c r="I498" s="17">
        <v>5.9080599999999997E-2</v>
      </c>
      <c r="J498" s="18">
        <v>0.93032599999999999</v>
      </c>
    </row>
    <row r="499" spans="1:10" x14ac:dyDescent="0.2">
      <c r="A499" s="13" t="s">
        <v>1402</v>
      </c>
      <c r="B499" s="14" t="s">
        <v>1403</v>
      </c>
      <c r="C499" s="15">
        <v>12488</v>
      </c>
      <c r="D499" s="20" t="s">
        <v>1404</v>
      </c>
      <c r="E499" s="17">
        <v>-0.61489099999999997</v>
      </c>
      <c r="F499" s="18">
        <v>2.9839999999999998E-2</v>
      </c>
      <c r="G499" s="17">
        <v>-0.67929200000000001</v>
      </c>
      <c r="H499" s="18">
        <v>3.98296E-2</v>
      </c>
      <c r="I499" s="17">
        <v>-6.4401100000000003E-2</v>
      </c>
      <c r="J499" s="18">
        <v>0.94654400000000005</v>
      </c>
    </row>
    <row r="500" spans="1:10" x14ac:dyDescent="0.2">
      <c r="A500" s="13" t="s">
        <v>1803</v>
      </c>
      <c r="B500" s="14" t="s">
        <v>1804</v>
      </c>
      <c r="C500" s="15">
        <v>75423</v>
      </c>
      <c r="D500" s="20" t="s">
        <v>1805</v>
      </c>
      <c r="E500" s="17">
        <v>-0.73450700000000002</v>
      </c>
      <c r="F500" s="18">
        <v>4.5432500000000001E-2</v>
      </c>
      <c r="G500" s="17">
        <v>-0.68087600000000004</v>
      </c>
      <c r="H500" s="18">
        <v>0.111705</v>
      </c>
      <c r="I500" s="17">
        <v>5.3630299999999999E-2</v>
      </c>
      <c r="J500" s="18">
        <v>0.96463200000000004</v>
      </c>
    </row>
    <row r="501" spans="1:10" x14ac:dyDescent="0.2">
      <c r="A501" s="13" t="s">
        <v>1120</v>
      </c>
      <c r="B501" s="14" t="s">
        <v>1121</v>
      </c>
      <c r="C501" s="15">
        <v>68721</v>
      </c>
      <c r="D501" s="20" t="s">
        <v>1122</v>
      </c>
      <c r="E501" s="17">
        <v>-0.60839399999999999</v>
      </c>
      <c r="F501" s="18">
        <v>1.9065800000000001E-2</v>
      </c>
      <c r="G501" s="17">
        <v>-0.68094699999999997</v>
      </c>
      <c r="H501" s="18">
        <v>2.5355900000000001E-2</v>
      </c>
      <c r="I501" s="17">
        <v>-7.2553400000000004E-2</v>
      </c>
      <c r="J501" s="18">
        <v>0.935442</v>
      </c>
    </row>
    <row r="502" spans="1:10" x14ac:dyDescent="0.2">
      <c r="A502" s="13" t="s">
        <v>445</v>
      </c>
      <c r="B502" s="14" t="s">
        <v>446</v>
      </c>
      <c r="C502" s="15">
        <v>68107</v>
      </c>
      <c r="D502" s="20" t="s">
        <v>447</v>
      </c>
      <c r="E502" s="17">
        <v>-0.66103000000000001</v>
      </c>
      <c r="F502" s="18">
        <v>1.3522499999999999E-4</v>
      </c>
      <c r="G502" s="17">
        <v>-0.68116200000000005</v>
      </c>
      <c r="H502" s="18">
        <v>2.3069700000000002E-3</v>
      </c>
      <c r="I502" s="17">
        <v>-2.0132199999999999E-2</v>
      </c>
      <c r="J502" s="18">
        <v>0.97935399999999995</v>
      </c>
    </row>
    <row r="503" spans="1:10" x14ac:dyDescent="0.2">
      <c r="A503" s="13" t="s">
        <v>118</v>
      </c>
      <c r="B503" s="14" t="s">
        <v>119</v>
      </c>
      <c r="C503" s="15">
        <v>18569</v>
      </c>
      <c r="D503" s="20" t="s">
        <v>120</v>
      </c>
      <c r="E503" s="17">
        <v>-0.69960299999999997</v>
      </c>
      <c r="F503" s="18">
        <v>2.8162199999999999E-6</v>
      </c>
      <c r="G503" s="17">
        <v>-0.68119099999999999</v>
      </c>
      <c r="H503" s="18">
        <v>1.7974100000000001E-5</v>
      </c>
      <c r="I503" s="17">
        <v>1.84122E-2</v>
      </c>
      <c r="J503" s="18">
        <v>0.97453199999999995</v>
      </c>
    </row>
    <row r="504" spans="1:10" x14ac:dyDescent="0.2">
      <c r="A504" s="13" t="s">
        <v>253</v>
      </c>
      <c r="B504" s="14" t="s">
        <v>254</v>
      </c>
      <c r="C504" s="15">
        <v>56207</v>
      </c>
      <c r="D504" s="20" t="s">
        <v>255</v>
      </c>
      <c r="E504" s="17">
        <v>-0.510486</v>
      </c>
      <c r="F504" s="18">
        <v>5.3705300000000001E-3</v>
      </c>
      <c r="G504" s="17">
        <v>-0.68220899999999995</v>
      </c>
      <c r="H504" s="18">
        <v>3.5510099999999997E-4</v>
      </c>
      <c r="I504" s="17">
        <v>-0.17172299999999999</v>
      </c>
      <c r="J504" s="18">
        <v>0.64872300000000005</v>
      </c>
    </row>
    <row r="505" spans="1:10" x14ac:dyDescent="0.2">
      <c r="A505" s="13" t="s">
        <v>1186</v>
      </c>
      <c r="B505" s="14" t="s">
        <v>1187</v>
      </c>
      <c r="C505" s="15">
        <v>67878</v>
      </c>
      <c r="D505" s="20" t="s">
        <v>1188</v>
      </c>
      <c r="E505" s="17">
        <v>-0.41426800000000003</v>
      </c>
      <c r="F505" s="18">
        <v>0.16584699999999999</v>
      </c>
      <c r="G505" s="17">
        <v>-0.68252199999999996</v>
      </c>
      <c r="H505" s="18">
        <v>2.8677399999999999E-2</v>
      </c>
      <c r="I505" s="17">
        <v>-0.26825399999999999</v>
      </c>
      <c r="J505" s="18">
        <v>0.60236100000000004</v>
      </c>
    </row>
    <row r="506" spans="1:10" x14ac:dyDescent="0.2">
      <c r="A506" s="13" t="s">
        <v>1785</v>
      </c>
      <c r="B506" s="14" t="s">
        <v>1786</v>
      </c>
      <c r="C506" s="15">
        <v>76137</v>
      </c>
      <c r="D506" s="20" t="s">
        <v>1787</v>
      </c>
      <c r="E506" s="17">
        <v>-0.82710099999999998</v>
      </c>
      <c r="F506" s="18">
        <v>1.9650000000000001E-2</v>
      </c>
      <c r="G506" s="17">
        <v>-0.68335000000000001</v>
      </c>
      <c r="H506" s="18">
        <v>0.10667</v>
      </c>
      <c r="I506" s="17">
        <v>0.14375099999999999</v>
      </c>
      <c r="J506" s="18">
        <v>0.88290999999999997</v>
      </c>
    </row>
    <row r="507" spans="1:10" x14ac:dyDescent="0.2">
      <c r="A507" s="13" t="s">
        <v>1123</v>
      </c>
      <c r="B507" s="14" t="s">
        <v>1124</v>
      </c>
      <c r="C507" s="15">
        <v>67420</v>
      </c>
      <c r="D507" s="20" t="s">
        <v>1125</v>
      </c>
      <c r="E507" s="17">
        <v>-0.457237</v>
      </c>
      <c r="F507" s="18">
        <v>0.105258</v>
      </c>
      <c r="G507" s="17">
        <v>-0.68387799999999999</v>
      </c>
      <c r="H507" s="18">
        <v>2.6178300000000002E-2</v>
      </c>
      <c r="I507" s="17">
        <v>-0.22664100000000001</v>
      </c>
      <c r="J507" s="18">
        <v>0.679172</v>
      </c>
    </row>
    <row r="508" spans="1:10" x14ac:dyDescent="0.2">
      <c r="A508" s="13" t="s">
        <v>208</v>
      </c>
      <c r="B508" s="14" t="s">
        <v>209</v>
      </c>
      <c r="C508" s="15">
        <v>16579</v>
      </c>
      <c r="D508" s="20" t="s">
        <v>210</v>
      </c>
      <c r="E508" s="17">
        <v>-0.68599600000000005</v>
      </c>
      <c r="F508" s="18">
        <v>3.5111000000000003E-7</v>
      </c>
      <c r="G508" s="17">
        <v>-0.68412200000000001</v>
      </c>
      <c r="H508" s="18">
        <v>1.3594599999999999E-4</v>
      </c>
      <c r="I508" s="17">
        <v>1.87317E-3</v>
      </c>
      <c r="J508" s="18">
        <v>0.99778800000000001</v>
      </c>
    </row>
    <row r="509" spans="1:10" x14ac:dyDescent="0.2">
      <c r="A509" s="13" t="s">
        <v>1734</v>
      </c>
      <c r="B509" s="14" t="s">
        <v>1735</v>
      </c>
      <c r="C509" s="15">
        <v>224671</v>
      </c>
      <c r="D509" s="20" t="s">
        <v>1736</v>
      </c>
      <c r="E509" s="17">
        <v>-0.82611199999999996</v>
      </c>
      <c r="F509" s="18">
        <v>1.56115E-2</v>
      </c>
      <c r="G509" s="17">
        <v>-0.68443200000000004</v>
      </c>
      <c r="H509" s="18">
        <v>9.4027299999999994E-2</v>
      </c>
      <c r="I509" s="17">
        <v>0.14168</v>
      </c>
      <c r="J509" s="18">
        <v>0.88229800000000003</v>
      </c>
    </row>
    <row r="510" spans="1:10" x14ac:dyDescent="0.2">
      <c r="A510" s="13" t="s">
        <v>1782</v>
      </c>
      <c r="B510" s="14" t="s">
        <v>1783</v>
      </c>
      <c r="C510" s="15">
        <v>18567</v>
      </c>
      <c r="D510" s="20" t="s">
        <v>1784</v>
      </c>
      <c r="E510" s="17">
        <v>-0.84541500000000003</v>
      </c>
      <c r="F510" s="18">
        <v>1.56115E-2</v>
      </c>
      <c r="G510" s="17">
        <v>-0.68471000000000004</v>
      </c>
      <c r="H510" s="18">
        <v>0.10664</v>
      </c>
      <c r="I510" s="17">
        <v>0.16070499999999999</v>
      </c>
      <c r="J510" s="18">
        <v>0.86219800000000002</v>
      </c>
    </row>
    <row r="511" spans="1:10" x14ac:dyDescent="0.2">
      <c r="A511" s="13" t="s">
        <v>1531</v>
      </c>
      <c r="B511" s="14" t="s">
        <v>1532</v>
      </c>
      <c r="C511" s="15">
        <v>24127</v>
      </c>
      <c r="D511" s="20" t="s">
        <v>1533</v>
      </c>
      <c r="E511" s="17">
        <v>-0.56310899999999997</v>
      </c>
      <c r="F511" s="18">
        <v>7.0312399999999997E-2</v>
      </c>
      <c r="G511" s="17">
        <v>-0.68526500000000001</v>
      </c>
      <c r="H511" s="18">
        <v>4.9816100000000002E-2</v>
      </c>
      <c r="I511" s="17">
        <v>-0.122157</v>
      </c>
      <c r="J511" s="18">
        <v>0.88322599999999996</v>
      </c>
    </row>
    <row r="512" spans="1:10" x14ac:dyDescent="0.2">
      <c r="A512" s="13" t="s">
        <v>358</v>
      </c>
      <c r="B512" s="14" t="s">
        <v>359</v>
      </c>
      <c r="C512" s="15">
        <v>18536</v>
      </c>
      <c r="D512" s="20" t="s">
        <v>360</v>
      </c>
      <c r="E512" s="17">
        <v>-0.65275000000000005</v>
      </c>
      <c r="F512" s="18">
        <v>5.0113900000000001E-5</v>
      </c>
      <c r="G512" s="17">
        <v>-0.68604799999999999</v>
      </c>
      <c r="H512" s="18">
        <v>1.08453E-3</v>
      </c>
      <c r="I512" s="17">
        <v>-3.3298000000000001E-2</v>
      </c>
      <c r="J512" s="18">
        <v>0.96192500000000003</v>
      </c>
    </row>
    <row r="513" spans="1:10" x14ac:dyDescent="0.2">
      <c r="A513" s="13" t="s">
        <v>1393</v>
      </c>
      <c r="B513" s="14" t="s">
        <v>1394</v>
      </c>
      <c r="C513" s="15">
        <v>53334</v>
      </c>
      <c r="D513" s="20" t="s">
        <v>1395</v>
      </c>
      <c r="E513" s="17">
        <v>-0.46258199999999999</v>
      </c>
      <c r="F513" s="18">
        <v>0.14036699999999999</v>
      </c>
      <c r="G513" s="17">
        <v>-0.68607300000000004</v>
      </c>
      <c r="H513" s="18">
        <v>3.9514399999999998E-2</v>
      </c>
      <c r="I513" s="17">
        <v>-0.223491</v>
      </c>
      <c r="J513" s="18">
        <v>0.71166300000000005</v>
      </c>
    </row>
    <row r="514" spans="1:10" x14ac:dyDescent="0.2">
      <c r="A514" s="13" t="s">
        <v>619</v>
      </c>
      <c r="B514" s="14" t="s">
        <v>620</v>
      </c>
      <c r="C514" s="15">
        <v>52615</v>
      </c>
      <c r="D514" s="20" t="s">
        <v>621</v>
      </c>
      <c r="E514" s="17">
        <v>-0.54646099999999997</v>
      </c>
      <c r="F514" s="18">
        <v>1.52411E-2</v>
      </c>
      <c r="G514" s="17">
        <v>-0.68662999999999996</v>
      </c>
      <c r="H514" s="18">
        <v>5.2023900000000003E-3</v>
      </c>
      <c r="I514" s="17">
        <v>-0.14016999999999999</v>
      </c>
      <c r="J514" s="18">
        <v>0.81784100000000004</v>
      </c>
    </row>
    <row r="515" spans="1:10" ht="28" x14ac:dyDescent="0.2">
      <c r="A515" s="13" t="s">
        <v>1378</v>
      </c>
      <c r="B515" s="14" t="s">
        <v>1379</v>
      </c>
      <c r="C515" s="15">
        <v>321022</v>
      </c>
      <c r="D515" s="20" t="s">
        <v>1380</v>
      </c>
      <c r="E515" s="17">
        <v>-0.69537700000000002</v>
      </c>
      <c r="F515" s="18">
        <v>2.00276E-2</v>
      </c>
      <c r="G515" s="17">
        <v>-0.68683099999999997</v>
      </c>
      <c r="H515" s="18">
        <v>3.8886400000000002E-2</v>
      </c>
      <c r="I515" s="17">
        <v>8.5451099999999999E-3</v>
      </c>
      <c r="J515" s="18">
        <v>0.99435799999999996</v>
      </c>
    </row>
    <row r="516" spans="1:10" x14ac:dyDescent="0.2">
      <c r="A516" s="13" t="s">
        <v>43</v>
      </c>
      <c r="B516" s="14" t="s">
        <v>44</v>
      </c>
      <c r="C516" s="15">
        <v>24012</v>
      </c>
      <c r="D516" s="20" t="s">
        <v>45</v>
      </c>
      <c r="E516" s="17">
        <v>-0.71787299999999998</v>
      </c>
      <c r="F516" s="18">
        <v>2.2682600000000001E-11</v>
      </c>
      <c r="G516" s="17">
        <v>-0.68718000000000001</v>
      </c>
      <c r="H516" s="18">
        <v>6.0695100000000001E-9</v>
      </c>
      <c r="I516" s="17">
        <v>3.0693100000000001E-2</v>
      </c>
      <c r="J516" s="18">
        <v>0.94193199999999999</v>
      </c>
    </row>
    <row r="517" spans="1:10" ht="28" x14ac:dyDescent="0.2">
      <c r="A517" s="13" t="s">
        <v>754</v>
      </c>
      <c r="B517" s="14" t="s">
        <v>755</v>
      </c>
      <c r="C517" s="15">
        <v>114893</v>
      </c>
      <c r="D517" s="20" t="s">
        <v>756</v>
      </c>
      <c r="E517" s="17">
        <v>-0.71474700000000002</v>
      </c>
      <c r="F517" s="18">
        <v>6.1706299999999999E-3</v>
      </c>
      <c r="G517" s="17">
        <v>-0.68729799999999996</v>
      </c>
      <c r="H517" s="18">
        <v>9.6837599999999996E-3</v>
      </c>
      <c r="I517" s="17">
        <v>2.7449000000000001E-2</v>
      </c>
      <c r="J517" s="18">
        <v>0.97364099999999998</v>
      </c>
    </row>
    <row r="518" spans="1:10" x14ac:dyDescent="0.2">
      <c r="A518" s="13" t="s">
        <v>1914</v>
      </c>
      <c r="B518" s="14" t="s">
        <v>1915</v>
      </c>
      <c r="C518" s="15">
        <v>74513</v>
      </c>
      <c r="D518" s="20" t="s">
        <v>1916</v>
      </c>
      <c r="E518" s="17">
        <v>-0.93024200000000001</v>
      </c>
      <c r="F518" s="18">
        <v>1.38318E-2</v>
      </c>
      <c r="G518" s="17">
        <v>-0.68859899999999996</v>
      </c>
      <c r="H518" s="18">
        <v>0.14036699999999999</v>
      </c>
      <c r="I518" s="17">
        <v>0.241643</v>
      </c>
      <c r="J518" s="18">
        <v>0.78354699999999999</v>
      </c>
    </row>
    <row r="519" spans="1:10" x14ac:dyDescent="0.2">
      <c r="A519" s="13" t="s">
        <v>535</v>
      </c>
      <c r="B519" s="14" t="s">
        <v>536</v>
      </c>
      <c r="C519" s="15">
        <v>320840</v>
      </c>
      <c r="D519" s="20" t="s">
        <v>537</v>
      </c>
      <c r="E519" s="17">
        <v>-0.55279699999999998</v>
      </c>
      <c r="F519" s="18">
        <v>6.4121899999999999E-3</v>
      </c>
      <c r="G519" s="17">
        <v>-0.68881800000000004</v>
      </c>
      <c r="H519" s="18">
        <v>3.4371900000000001E-3</v>
      </c>
      <c r="I519" s="17">
        <v>-0.136021</v>
      </c>
      <c r="J519" s="18">
        <v>0.80199600000000004</v>
      </c>
    </row>
    <row r="520" spans="1:10" x14ac:dyDescent="0.2">
      <c r="A520" s="13" t="s">
        <v>658</v>
      </c>
      <c r="B520" s="14" t="s">
        <v>659</v>
      </c>
      <c r="C520" s="15">
        <v>70297</v>
      </c>
      <c r="D520" s="20" t="s">
        <v>660</v>
      </c>
      <c r="E520" s="17">
        <v>-0.73937299999999995</v>
      </c>
      <c r="F520" s="18">
        <v>1.6655700000000001E-4</v>
      </c>
      <c r="G520" s="17">
        <v>-0.69128900000000004</v>
      </c>
      <c r="H520" s="18">
        <v>6.2881899999999999E-3</v>
      </c>
      <c r="I520" s="17">
        <v>4.8083300000000002E-2</v>
      </c>
      <c r="J520" s="18">
        <v>0.95230300000000001</v>
      </c>
    </row>
    <row r="521" spans="1:10" x14ac:dyDescent="0.2">
      <c r="A521" s="13" t="s">
        <v>1677</v>
      </c>
      <c r="B521" s="14" t="s">
        <v>1678</v>
      </c>
      <c r="C521" s="15">
        <v>654362</v>
      </c>
      <c r="D521" s="20" t="s">
        <v>1679</v>
      </c>
      <c r="E521" s="17">
        <v>-0.81263700000000005</v>
      </c>
      <c r="F521" s="18">
        <v>1.14048E-2</v>
      </c>
      <c r="G521" s="17">
        <v>-0.69236399999999998</v>
      </c>
      <c r="H521" s="18">
        <v>7.6450099999999993E-2</v>
      </c>
      <c r="I521" s="17">
        <v>0.120273</v>
      </c>
      <c r="J521" s="18">
        <v>0.89977099999999999</v>
      </c>
    </row>
    <row r="522" spans="1:10" x14ac:dyDescent="0.2">
      <c r="A522" s="13" t="s">
        <v>1246</v>
      </c>
      <c r="B522" s="14" t="s">
        <v>1247</v>
      </c>
      <c r="C522" s="15">
        <v>15975</v>
      </c>
      <c r="D522" s="20" t="s">
        <v>1248</v>
      </c>
      <c r="E522" s="17">
        <v>-0.88022599999999995</v>
      </c>
      <c r="F522" s="18">
        <v>6.5121899999999997E-4</v>
      </c>
      <c r="G522" s="17">
        <v>-0.69257199999999997</v>
      </c>
      <c r="H522" s="18">
        <v>3.21363E-2</v>
      </c>
      <c r="I522" s="17">
        <v>0.18765399999999999</v>
      </c>
      <c r="J522" s="18">
        <v>0.78574500000000003</v>
      </c>
    </row>
    <row r="523" spans="1:10" x14ac:dyDescent="0.2">
      <c r="A523" s="13" t="s">
        <v>817</v>
      </c>
      <c r="B523" s="14" t="s">
        <v>818</v>
      </c>
      <c r="C523" s="15">
        <v>330177</v>
      </c>
      <c r="D523" s="20" t="s">
        <v>819</v>
      </c>
      <c r="E523" s="17">
        <v>-0.73813499999999999</v>
      </c>
      <c r="F523" s="18">
        <v>1.0346400000000001E-3</v>
      </c>
      <c r="G523" s="17">
        <v>-0.69317700000000004</v>
      </c>
      <c r="H523" s="18">
        <v>1.14456E-2</v>
      </c>
      <c r="I523" s="17">
        <v>4.4957499999999997E-2</v>
      </c>
      <c r="J523" s="18">
        <v>0.95629299999999995</v>
      </c>
    </row>
    <row r="524" spans="1:10" x14ac:dyDescent="0.2">
      <c r="A524" s="13" t="s">
        <v>214</v>
      </c>
      <c r="B524" s="14" t="s">
        <v>215</v>
      </c>
      <c r="C524" s="15">
        <v>18139</v>
      </c>
      <c r="D524" s="20" t="s">
        <v>216</v>
      </c>
      <c r="E524" s="17">
        <v>-0.63516899999999998</v>
      </c>
      <c r="F524" s="18">
        <v>5.77586E-5</v>
      </c>
      <c r="G524" s="17">
        <v>-0.69319299999999995</v>
      </c>
      <c r="H524" s="18">
        <v>1.4171299999999999E-4</v>
      </c>
      <c r="I524" s="17">
        <v>-5.8024699999999999E-2</v>
      </c>
      <c r="J524" s="18">
        <v>0.91823900000000003</v>
      </c>
    </row>
    <row r="525" spans="1:10" x14ac:dyDescent="0.2">
      <c r="A525" s="13" t="s">
        <v>1399</v>
      </c>
      <c r="B525" s="14" t="s">
        <v>1400</v>
      </c>
      <c r="C525" s="15">
        <v>215708</v>
      </c>
      <c r="D525" s="20" t="s">
        <v>1401</v>
      </c>
      <c r="E525" s="17">
        <v>-0.44430999999999998</v>
      </c>
      <c r="F525" s="18">
        <v>0.17702699999999999</v>
      </c>
      <c r="G525" s="17">
        <v>-0.69330000000000003</v>
      </c>
      <c r="H525" s="18">
        <v>3.9615499999999998E-2</v>
      </c>
      <c r="I525" s="17">
        <v>-0.24898999999999999</v>
      </c>
      <c r="J525" s="18">
        <v>0.67309300000000005</v>
      </c>
    </row>
    <row r="526" spans="1:10" x14ac:dyDescent="0.2">
      <c r="A526" s="13" t="s">
        <v>1959</v>
      </c>
      <c r="B526" s="14" t="s">
        <v>1960</v>
      </c>
      <c r="C526" s="15">
        <v>12977</v>
      </c>
      <c r="D526" s="20" t="s">
        <v>1961</v>
      </c>
      <c r="E526" s="17">
        <v>-1.49213</v>
      </c>
      <c r="F526" s="18">
        <v>1.5571000000000001E-3</v>
      </c>
      <c r="G526" s="17">
        <v>-0.69386099999999995</v>
      </c>
      <c r="H526" s="18">
        <v>0.16220100000000001</v>
      </c>
      <c r="I526" s="17">
        <v>0.79826699999999995</v>
      </c>
      <c r="J526" s="18">
        <v>0.21584</v>
      </c>
    </row>
    <row r="527" spans="1:10" x14ac:dyDescent="0.2">
      <c r="A527" s="13" t="s">
        <v>433</v>
      </c>
      <c r="B527" s="14" t="s">
        <v>434</v>
      </c>
      <c r="C527" s="15">
        <v>229317</v>
      </c>
      <c r="D527" s="20" t="s">
        <v>435</v>
      </c>
      <c r="E527" s="17">
        <v>-0.90312300000000001</v>
      </c>
      <c r="F527" s="18">
        <v>4.2508400000000001E-8</v>
      </c>
      <c r="G527" s="17">
        <v>-0.69449899999999998</v>
      </c>
      <c r="H527" s="18">
        <v>1.9326899999999999E-3</v>
      </c>
      <c r="I527" s="17">
        <v>0.208624</v>
      </c>
      <c r="J527" s="18">
        <v>0.62384200000000001</v>
      </c>
    </row>
    <row r="528" spans="1:10" x14ac:dyDescent="0.2">
      <c r="A528" s="13" t="s">
        <v>298</v>
      </c>
      <c r="B528" s="14" t="s">
        <v>299</v>
      </c>
      <c r="C528" s="15">
        <v>16924</v>
      </c>
      <c r="D528" s="20" t="s">
        <v>300</v>
      </c>
      <c r="E528" s="17">
        <v>-0.63909800000000005</v>
      </c>
      <c r="F528" s="18">
        <v>1.5707799999999999E-3</v>
      </c>
      <c r="G528" s="17">
        <v>-0.69550699999999999</v>
      </c>
      <c r="H528" s="18">
        <v>6.4948399999999998E-4</v>
      </c>
      <c r="I528" s="17">
        <v>-5.6409300000000002E-2</v>
      </c>
      <c r="J528" s="18">
        <v>0.93188300000000002</v>
      </c>
    </row>
    <row r="529" spans="1:10" x14ac:dyDescent="0.2">
      <c r="A529" s="13" t="s">
        <v>589</v>
      </c>
      <c r="B529" s="14" t="s">
        <v>590</v>
      </c>
      <c r="C529" s="15">
        <v>21787</v>
      </c>
      <c r="D529" s="20" t="s">
        <v>591</v>
      </c>
      <c r="E529" s="17">
        <v>-0.87475000000000003</v>
      </c>
      <c r="F529" s="18">
        <v>2.1579199999999998E-6</v>
      </c>
      <c r="G529" s="17">
        <v>-0.69599800000000001</v>
      </c>
      <c r="H529" s="18">
        <v>4.5600600000000003E-3</v>
      </c>
      <c r="I529" s="17">
        <v>0.17875199999999999</v>
      </c>
      <c r="J529" s="18">
        <v>0.72348599999999996</v>
      </c>
    </row>
    <row r="530" spans="1:10" x14ac:dyDescent="0.2">
      <c r="A530" s="13" t="s">
        <v>454</v>
      </c>
      <c r="B530" s="14" t="s">
        <v>455</v>
      </c>
      <c r="C530" s="15">
        <v>67974</v>
      </c>
      <c r="D530" s="20" t="s">
        <v>456</v>
      </c>
      <c r="E530" s="17">
        <v>-0.87584300000000004</v>
      </c>
      <c r="F530" s="18">
        <v>2.6894199999999997E-7</v>
      </c>
      <c r="G530" s="17">
        <v>-0.69732300000000003</v>
      </c>
      <c r="H530" s="18">
        <v>2.3160099999999999E-3</v>
      </c>
      <c r="I530" s="17">
        <v>0.17852000000000001</v>
      </c>
      <c r="J530" s="18">
        <v>0.70296099999999995</v>
      </c>
    </row>
    <row r="531" spans="1:10" x14ac:dyDescent="0.2">
      <c r="A531" s="13" t="s">
        <v>1572</v>
      </c>
      <c r="B531" s="14" t="s">
        <v>1573</v>
      </c>
      <c r="C531" s="15">
        <v>223828</v>
      </c>
      <c r="D531" s="20" t="s">
        <v>1574</v>
      </c>
      <c r="E531" s="17">
        <v>-0.68615999999999999</v>
      </c>
      <c r="F531" s="18">
        <v>3.3027300000000002E-2</v>
      </c>
      <c r="G531" s="17">
        <v>-0.69761600000000001</v>
      </c>
      <c r="H531" s="18">
        <v>5.4919799999999998E-2</v>
      </c>
      <c r="I531" s="17">
        <v>-1.14564E-2</v>
      </c>
      <c r="J531" s="18">
        <v>0.99230399999999996</v>
      </c>
    </row>
    <row r="532" spans="1:10" x14ac:dyDescent="0.2">
      <c r="A532" s="13" t="s">
        <v>295</v>
      </c>
      <c r="B532" s="14" t="s">
        <v>296</v>
      </c>
      <c r="C532" s="15">
        <v>269109</v>
      </c>
      <c r="D532" s="20" t="s">
        <v>297</v>
      </c>
      <c r="E532" s="17">
        <v>-0.64054800000000001</v>
      </c>
      <c r="F532" s="18">
        <v>4.8059500000000003E-5</v>
      </c>
      <c r="G532" s="17">
        <v>-0.69955800000000001</v>
      </c>
      <c r="H532" s="18">
        <v>6.1689799999999995E-4</v>
      </c>
      <c r="I532" s="17">
        <v>-5.9009899999999997E-2</v>
      </c>
      <c r="J532" s="18">
        <v>0.92475499999999999</v>
      </c>
    </row>
    <row r="533" spans="1:10" x14ac:dyDescent="0.2">
      <c r="A533" s="13" t="s">
        <v>523</v>
      </c>
      <c r="B533" s="14" t="s">
        <v>524</v>
      </c>
      <c r="C533" s="15">
        <v>20623</v>
      </c>
      <c r="D533" s="20" t="s">
        <v>525</v>
      </c>
      <c r="E533" s="17">
        <v>-0.33394200000000002</v>
      </c>
      <c r="F533" s="18">
        <v>0.22187499999999999</v>
      </c>
      <c r="G533" s="17">
        <v>-0.70057499999999995</v>
      </c>
      <c r="H533" s="18">
        <v>3.3759800000000002E-3</v>
      </c>
      <c r="I533" s="17">
        <v>-0.36663299999999999</v>
      </c>
      <c r="J533" s="18">
        <v>0.198182</v>
      </c>
    </row>
    <row r="534" spans="1:10" ht="28" x14ac:dyDescent="0.2">
      <c r="A534" s="13" t="s">
        <v>1282</v>
      </c>
      <c r="B534" s="14" t="s">
        <v>1283</v>
      </c>
      <c r="C534" s="15">
        <v>20463</v>
      </c>
      <c r="D534" s="20" t="s">
        <v>1284</v>
      </c>
      <c r="E534" s="17">
        <v>-0.75546999999999997</v>
      </c>
      <c r="F534" s="18">
        <v>5.8075000000000002E-3</v>
      </c>
      <c r="G534" s="17">
        <v>-0.70209600000000005</v>
      </c>
      <c r="H534" s="18">
        <v>3.40583E-2</v>
      </c>
      <c r="I534" s="17">
        <v>5.3374600000000001E-2</v>
      </c>
      <c r="J534" s="18">
        <v>0.95757599999999998</v>
      </c>
    </row>
    <row r="535" spans="1:10" x14ac:dyDescent="0.2">
      <c r="A535" s="13" t="s">
        <v>205</v>
      </c>
      <c r="B535" s="14" t="s">
        <v>206</v>
      </c>
      <c r="C535" s="15">
        <v>218035</v>
      </c>
      <c r="D535" s="20" t="s">
        <v>207</v>
      </c>
      <c r="E535" s="17">
        <v>-0.64452900000000002</v>
      </c>
      <c r="F535" s="18">
        <v>4.79717E-6</v>
      </c>
      <c r="G535" s="17">
        <v>-0.70291999999999999</v>
      </c>
      <c r="H535" s="18">
        <v>1.2504200000000001E-4</v>
      </c>
      <c r="I535" s="17">
        <v>-5.8391100000000001E-2</v>
      </c>
      <c r="J535" s="18">
        <v>0.91664000000000001</v>
      </c>
    </row>
    <row r="536" spans="1:10" x14ac:dyDescent="0.2">
      <c r="A536" s="13" t="s">
        <v>1761</v>
      </c>
      <c r="B536" s="14" t="s">
        <v>1762</v>
      </c>
      <c r="C536" s="15">
        <v>380921</v>
      </c>
      <c r="D536" s="20" t="s">
        <v>1763</v>
      </c>
      <c r="E536" s="17">
        <v>-0.72849299999999995</v>
      </c>
      <c r="F536" s="18">
        <v>4.0046100000000001E-2</v>
      </c>
      <c r="G536" s="17">
        <v>-0.70368699999999995</v>
      </c>
      <c r="H536" s="18">
        <v>9.9222199999999997E-2</v>
      </c>
      <c r="I536" s="17">
        <v>2.4805600000000001E-2</v>
      </c>
      <c r="J536" s="18">
        <v>0.98446599999999995</v>
      </c>
    </row>
    <row r="537" spans="1:10" x14ac:dyDescent="0.2">
      <c r="A537" s="13" t="s">
        <v>565</v>
      </c>
      <c r="B537" s="14" t="s">
        <v>566</v>
      </c>
      <c r="C537" s="15">
        <v>19258</v>
      </c>
      <c r="D537" s="20" t="s">
        <v>567</v>
      </c>
      <c r="E537" s="17">
        <v>-0.69630999999999998</v>
      </c>
      <c r="F537" s="18">
        <v>2.9104899999999998E-4</v>
      </c>
      <c r="G537" s="17">
        <v>-0.70413199999999998</v>
      </c>
      <c r="H537" s="18">
        <v>4.3404300000000002E-3</v>
      </c>
      <c r="I537" s="17">
        <v>-7.8219099999999996E-3</v>
      </c>
      <c r="J537" s="18">
        <v>0.99328300000000003</v>
      </c>
    </row>
    <row r="538" spans="1:10" x14ac:dyDescent="0.2">
      <c r="A538" s="13" t="s">
        <v>229</v>
      </c>
      <c r="B538" s="14" t="s">
        <v>230</v>
      </c>
      <c r="C538" s="15">
        <v>13383</v>
      </c>
      <c r="D538" s="20" t="s">
        <v>231</v>
      </c>
      <c r="E538" s="17">
        <v>-0.670624</v>
      </c>
      <c r="F538" s="18">
        <v>2.7471100000000002E-6</v>
      </c>
      <c r="G538" s="17">
        <v>-0.70455599999999996</v>
      </c>
      <c r="H538" s="18">
        <v>1.80602E-4</v>
      </c>
      <c r="I538" s="17">
        <v>-3.3932499999999997E-2</v>
      </c>
      <c r="J538" s="18">
        <v>0.95780699999999996</v>
      </c>
    </row>
    <row r="539" spans="1:10" x14ac:dyDescent="0.2">
      <c r="A539" s="13" t="s">
        <v>1126</v>
      </c>
      <c r="B539" s="14" t="s">
        <v>1127</v>
      </c>
      <c r="C539" s="15">
        <v>67015</v>
      </c>
      <c r="D539" s="20" t="s">
        <v>1128</v>
      </c>
      <c r="E539" s="17">
        <v>-0.55952000000000002</v>
      </c>
      <c r="F539" s="18">
        <v>4.3548200000000002E-2</v>
      </c>
      <c r="G539" s="17">
        <v>-0.704793</v>
      </c>
      <c r="H539" s="18">
        <v>2.6178300000000002E-2</v>
      </c>
      <c r="I539" s="17">
        <v>-0.14527300000000001</v>
      </c>
      <c r="J539" s="18">
        <v>0.83765699999999998</v>
      </c>
    </row>
    <row r="540" spans="1:10" ht="28" x14ac:dyDescent="0.2">
      <c r="A540" s="13" t="s">
        <v>1033</v>
      </c>
      <c r="B540" s="14" t="s">
        <v>1034</v>
      </c>
      <c r="C540" s="15">
        <v>101314</v>
      </c>
      <c r="D540" s="20" t="s">
        <v>1035</v>
      </c>
      <c r="E540" s="17">
        <v>-0.66623500000000002</v>
      </c>
      <c r="F540" s="18">
        <v>6.4510100000000001E-3</v>
      </c>
      <c r="G540" s="17">
        <v>-0.70507699999999995</v>
      </c>
      <c r="H540" s="18">
        <v>2.0974E-2</v>
      </c>
      <c r="I540" s="17">
        <v>-3.8841500000000001E-2</v>
      </c>
      <c r="J540" s="18">
        <v>0.96750999999999998</v>
      </c>
    </row>
    <row r="541" spans="1:10" x14ac:dyDescent="0.2">
      <c r="A541" s="13" t="s">
        <v>1240</v>
      </c>
      <c r="B541" s="14" t="s">
        <v>1241</v>
      </c>
      <c r="C541" s="15">
        <v>29808</v>
      </c>
      <c r="D541" s="20" t="s">
        <v>1242</v>
      </c>
      <c r="E541" s="17">
        <v>-0.61783299999999997</v>
      </c>
      <c r="F541" s="18">
        <v>2.8541500000000001E-2</v>
      </c>
      <c r="G541" s="17">
        <v>-0.70659499999999997</v>
      </c>
      <c r="H541" s="18">
        <v>3.1899900000000002E-2</v>
      </c>
      <c r="I541" s="17">
        <v>-8.8761599999999996E-2</v>
      </c>
      <c r="J541" s="18">
        <v>0.92105400000000004</v>
      </c>
    </row>
    <row r="542" spans="1:10" ht="28" x14ac:dyDescent="0.2">
      <c r="A542" s="13" t="s">
        <v>1492</v>
      </c>
      <c r="B542" s="14" t="s">
        <v>1493</v>
      </c>
      <c r="C542" s="15">
        <v>77634</v>
      </c>
      <c r="D542" s="20" t="s">
        <v>1494</v>
      </c>
      <c r="E542" s="17">
        <v>-0.76748400000000006</v>
      </c>
      <c r="F542" s="18">
        <v>9.4490500000000005E-3</v>
      </c>
      <c r="G542" s="17">
        <v>-0.70690799999999998</v>
      </c>
      <c r="H542" s="18">
        <v>4.6587000000000003E-2</v>
      </c>
      <c r="I542" s="17">
        <v>6.0575400000000001E-2</v>
      </c>
      <c r="J542" s="18">
        <v>0.95447099999999996</v>
      </c>
    </row>
    <row r="543" spans="1:10" x14ac:dyDescent="0.2">
      <c r="A543" s="13" t="s">
        <v>625</v>
      </c>
      <c r="B543" s="14" t="s">
        <v>626</v>
      </c>
      <c r="C543" s="15">
        <v>79264</v>
      </c>
      <c r="D543" s="20" t="s">
        <v>627</v>
      </c>
      <c r="E543" s="17">
        <v>-0.58477500000000004</v>
      </c>
      <c r="F543" s="18">
        <v>4.0317E-3</v>
      </c>
      <c r="G543" s="17">
        <v>-0.70694900000000005</v>
      </c>
      <c r="H543" s="18">
        <v>5.3858500000000002E-3</v>
      </c>
      <c r="I543" s="17">
        <v>-0.12217500000000001</v>
      </c>
      <c r="J543" s="18">
        <v>0.84131400000000001</v>
      </c>
    </row>
    <row r="544" spans="1:10" x14ac:dyDescent="0.2">
      <c r="A544" s="13" t="s">
        <v>28</v>
      </c>
      <c r="B544" s="14" t="s">
        <v>29</v>
      </c>
      <c r="C544" s="15">
        <v>269774</v>
      </c>
      <c r="D544" s="20" t="s">
        <v>30</v>
      </c>
      <c r="E544" s="17">
        <v>-0.64383599999999996</v>
      </c>
      <c r="F544" s="18">
        <v>9.2225400000000003E-10</v>
      </c>
      <c r="G544" s="17">
        <v>-0.70703800000000006</v>
      </c>
      <c r="H544" s="18">
        <v>2.23114E-10</v>
      </c>
      <c r="I544" s="17">
        <v>-6.3201900000000005E-2</v>
      </c>
      <c r="J544" s="18">
        <v>0.87019599999999997</v>
      </c>
    </row>
    <row r="545" spans="1:10" x14ac:dyDescent="0.2">
      <c r="A545" s="13" t="s">
        <v>1318</v>
      </c>
      <c r="B545" s="14" t="s">
        <v>1319</v>
      </c>
      <c r="C545" s="15">
        <v>77407</v>
      </c>
      <c r="D545" s="20" t="s">
        <v>1320</v>
      </c>
      <c r="E545" s="17">
        <v>-0.46610200000000002</v>
      </c>
      <c r="F545" s="18">
        <v>0.15080299999999999</v>
      </c>
      <c r="G545" s="17">
        <v>-0.70745400000000003</v>
      </c>
      <c r="H545" s="18">
        <v>3.6354499999999998E-2</v>
      </c>
      <c r="I545" s="17">
        <v>-0.24135200000000001</v>
      </c>
      <c r="J545" s="18">
        <v>0.68308100000000005</v>
      </c>
    </row>
    <row r="546" spans="1:10" ht="28" x14ac:dyDescent="0.2">
      <c r="A546" s="13" t="s">
        <v>724</v>
      </c>
      <c r="B546" s="14" t="s">
        <v>725</v>
      </c>
      <c r="C546" s="15">
        <v>211556</v>
      </c>
      <c r="D546" s="20" t="s">
        <v>726</v>
      </c>
      <c r="E546" s="17">
        <v>-0.43595299999999998</v>
      </c>
      <c r="F546" s="18">
        <v>7.5395500000000004E-2</v>
      </c>
      <c r="G546" s="17">
        <v>-0.70832799999999996</v>
      </c>
      <c r="H546" s="18">
        <v>8.8839999999999995E-3</v>
      </c>
      <c r="I546" s="17">
        <v>-0.27237499999999998</v>
      </c>
      <c r="J546" s="18">
        <v>0.53395899999999996</v>
      </c>
    </row>
    <row r="547" spans="1:10" ht="28" x14ac:dyDescent="0.2">
      <c r="A547" s="13" t="s">
        <v>85</v>
      </c>
      <c r="B547" s="14" t="s">
        <v>86</v>
      </c>
      <c r="C547" s="15">
        <v>29819</v>
      </c>
      <c r="D547" s="20" t="s">
        <v>87</v>
      </c>
      <c r="E547" s="17">
        <v>-0.73296600000000001</v>
      </c>
      <c r="F547" s="18">
        <v>1.0989699999999999E-7</v>
      </c>
      <c r="G547" s="17">
        <v>-0.70945899999999995</v>
      </c>
      <c r="H547" s="18">
        <v>1.9827000000000001E-6</v>
      </c>
      <c r="I547" s="17">
        <v>2.3507400000000001E-2</v>
      </c>
      <c r="J547" s="18">
        <v>0.96539299999999995</v>
      </c>
    </row>
    <row r="548" spans="1:10" x14ac:dyDescent="0.2">
      <c r="A548" s="13" t="s">
        <v>1549</v>
      </c>
      <c r="B548" s="14" t="s">
        <v>1550</v>
      </c>
      <c r="C548" s="15">
        <v>70799</v>
      </c>
      <c r="D548" s="20" t="s">
        <v>1551</v>
      </c>
      <c r="E548" s="17">
        <v>-1.0079899999999999</v>
      </c>
      <c r="F548" s="18">
        <v>6.5781499999999996E-4</v>
      </c>
      <c r="G548" s="17">
        <v>-0.71018599999999998</v>
      </c>
      <c r="H548" s="18">
        <v>5.1735700000000003E-2</v>
      </c>
      <c r="I548" s="17">
        <v>0.29780600000000002</v>
      </c>
      <c r="J548" s="18">
        <v>0.64570000000000005</v>
      </c>
    </row>
    <row r="549" spans="1:10" x14ac:dyDescent="0.2">
      <c r="A549" s="13" t="s">
        <v>316</v>
      </c>
      <c r="B549" s="14" t="s">
        <v>317</v>
      </c>
      <c r="C549" s="15">
        <v>237542</v>
      </c>
      <c r="D549" s="20" t="s">
        <v>318</v>
      </c>
      <c r="E549" s="17">
        <v>-0.636432</v>
      </c>
      <c r="F549" s="18">
        <v>6.9184599999999998E-4</v>
      </c>
      <c r="G549" s="17">
        <v>-0.71211500000000005</v>
      </c>
      <c r="H549" s="18">
        <v>7.26704E-4</v>
      </c>
      <c r="I549" s="17">
        <v>-7.5682700000000006E-2</v>
      </c>
      <c r="J549" s="18">
        <v>0.89834899999999995</v>
      </c>
    </row>
    <row r="550" spans="1:10" x14ac:dyDescent="0.2">
      <c r="A550" s="13" t="s">
        <v>1641</v>
      </c>
      <c r="B550" s="14" t="s">
        <v>1642</v>
      </c>
      <c r="C550" s="15">
        <v>240028</v>
      </c>
      <c r="D550" s="20" t="s">
        <v>1643</v>
      </c>
      <c r="E550" s="17">
        <v>-0.68573600000000001</v>
      </c>
      <c r="F550" s="18">
        <v>4.12282E-2</v>
      </c>
      <c r="G550" s="17">
        <v>-0.71242000000000005</v>
      </c>
      <c r="H550" s="18">
        <v>6.9194099999999994E-2</v>
      </c>
      <c r="I550" s="17">
        <v>-2.6683599999999998E-2</v>
      </c>
      <c r="J550" s="18">
        <v>0.98257899999999998</v>
      </c>
    </row>
    <row r="551" spans="1:10" x14ac:dyDescent="0.2">
      <c r="A551" s="13" t="s">
        <v>886</v>
      </c>
      <c r="B551" s="14" t="s">
        <v>887</v>
      </c>
      <c r="C551" s="15">
        <v>68099</v>
      </c>
      <c r="D551" s="20" t="s">
        <v>888</v>
      </c>
      <c r="E551" s="17">
        <v>-0.69592299999999996</v>
      </c>
      <c r="F551" s="18">
        <v>3.2015099999999999E-3</v>
      </c>
      <c r="G551" s="17">
        <v>-0.71265000000000001</v>
      </c>
      <c r="H551" s="18">
        <v>1.5015000000000001E-2</v>
      </c>
      <c r="I551" s="17">
        <v>-1.6727599999999999E-2</v>
      </c>
      <c r="J551" s="18">
        <v>0.985371</v>
      </c>
    </row>
    <row r="552" spans="1:10" x14ac:dyDescent="0.2">
      <c r="A552" s="13" t="s">
        <v>1111</v>
      </c>
      <c r="B552" s="14" t="s">
        <v>1112</v>
      </c>
      <c r="C552" s="15">
        <v>22381</v>
      </c>
      <c r="D552" s="20" t="s">
        <v>1113</v>
      </c>
      <c r="E552" s="17">
        <v>-0.47850399999999998</v>
      </c>
      <c r="F552" s="18">
        <v>0.10734399999999999</v>
      </c>
      <c r="G552" s="17">
        <v>-0.71396800000000005</v>
      </c>
      <c r="H552" s="18">
        <v>2.52058E-2</v>
      </c>
      <c r="I552" s="17">
        <v>-0.23546400000000001</v>
      </c>
      <c r="J552" s="18">
        <v>0.68476700000000001</v>
      </c>
    </row>
    <row r="553" spans="1:10" x14ac:dyDescent="0.2">
      <c r="A553" s="13" t="s">
        <v>184</v>
      </c>
      <c r="B553" s="14" t="s">
        <v>185</v>
      </c>
      <c r="C553" s="15">
        <v>224170</v>
      </c>
      <c r="D553" s="20" t="s">
        <v>186</v>
      </c>
      <c r="E553" s="17">
        <v>-0.54926900000000001</v>
      </c>
      <c r="F553" s="18">
        <v>7.8992000000000005E-4</v>
      </c>
      <c r="G553" s="17">
        <v>-0.71515899999999999</v>
      </c>
      <c r="H553" s="18">
        <v>7.3617900000000005E-5</v>
      </c>
      <c r="I553" s="17">
        <v>-0.16589100000000001</v>
      </c>
      <c r="J553" s="18">
        <v>0.62544599999999995</v>
      </c>
    </row>
    <row r="554" spans="1:10" x14ac:dyDescent="0.2">
      <c r="A554" s="13" t="s">
        <v>733</v>
      </c>
      <c r="B554" s="14" t="s">
        <v>734</v>
      </c>
      <c r="C554" s="15">
        <v>12339</v>
      </c>
      <c r="D554" s="20" t="s">
        <v>735</v>
      </c>
      <c r="E554" s="17">
        <v>-0.60433000000000003</v>
      </c>
      <c r="F554" s="18">
        <v>8.2023500000000006E-3</v>
      </c>
      <c r="G554" s="17">
        <v>-0.71555899999999995</v>
      </c>
      <c r="H554" s="18">
        <v>8.9201799999999998E-3</v>
      </c>
      <c r="I554" s="17">
        <v>-0.11122899999999999</v>
      </c>
      <c r="J554" s="18">
        <v>0.87200299999999997</v>
      </c>
    </row>
    <row r="555" spans="1:10" x14ac:dyDescent="0.2">
      <c r="A555" s="13" t="s">
        <v>1929</v>
      </c>
      <c r="B555" s="14" t="s">
        <v>1930</v>
      </c>
      <c r="C555" s="15">
        <v>270084</v>
      </c>
      <c r="D555" s="20" t="s">
        <v>1931</v>
      </c>
      <c r="E555" s="17">
        <v>-0.83655900000000005</v>
      </c>
      <c r="F555" s="18">
        <v>4.9816100000000002E-2</v>
      </c>
      <c r="G555" s="17">
        <v>-0.71689599999999998</v>
      </c>
      <c r="H555" s="18">
        <v>0.14365700000000001</v>
      </c>
      <c r="I555" s="17">
        <v>0.11966300000000001</v>
      </c>
      <c r="J555" s="18">
        <v>0.92035999999999996</v>
      </c>
    </row>
    <row r="556" spans="1:10" x14ac:dyDescent="0.2">
      <c r="A556" s="13" t="s">
        <v>1555</v>
      </c>
      <c r="B556" s="14" t="s">
        <v>1556</v>
      </c>
      <c r="C556" s="15">
        <v>214899</v>
      </c>
      <c r="D556" s="20" t="s">
        <v>1557</v>
      </c>
      <c r="E556" s="17">
        <v>-0.687083</v>
      </c>
      <c r="F556" s="18">
        <v>3.4649300000000001E-2</v>
      </c>
      <c r="G556" s="17">
        <v>-0.71763200000000005</v>
      </c>
      <c r="H556" s="18">
        <v>5.3857200000000001E-2</v>
      </c>
      <c r="I556" s="17">
        <v>-3.0548499999999999E-2</v>
      </c>
      <c r="J556" s="18">
        <v>1</v>
      </c>
    </row>
    <row r="557" spans="1:10" x14ac:dyDescent="0.2">
      <c r="A557" s="13" t="s">
        <v>1662</v>
      </c>
      <c r="B557" s="14" t="s">
        <v>1663</v>
      </c>
      <c r="C557" s="15">
        <v>78323</v>
      </c>
      <c r="D557" s="20" t="s">
        <v>1664</v>
      </c>
      <c r="E557" s="17">
        <v>-0.90688299999999999</v>
      </c>
      <c r="F557" s="18">
        <v>1.54813E-2</v>
      </c>
      <c r="G557" s="17">
        <v>-0.71915799999999996</v>
      </c>
      <c r="H557" s="18">
        <v>7.31068E-2</v>
      </c>
      <c r="I557" s="17">
        <v>0.187725</v>
      </c>
      <c r="J557" s="18">
        <v>0.83664899999999998</v>
      </c>
    </row>
    <row r="558" spans="1:10" x14ac:dyDescent="0.2">
      <c r="A558" s="13" t="s">
        <v>1234</v>
      </c>
      <c r="B558" s="14" t="s">
        <v>1235</v>
      </c>
      <c r="C558" s="15">
        <v>18628</v>
      </c>
      <c r="D558" s="20" t="s">
        <v>1236</v>
      </c>
      <c r="E558" s="17">
        <v>-0.54713299999999998</v>
      </c>
      <c r="F558" s="18">
        <v>7.4350899999999998E-2</v>
      </c>
      <c r="G558" s="17">
        <v>-0.72050199999999998</v>
      </c>
      <c r="H558" s="18">
        <v>3.1628400000000001E-2</v>
      </c>
      <c r="I558" s="17">
        <v>-0.173369</v>
      </c>
      <c r="J558" s="18">
        <v>0.80810400000000004</v>
      </c>
    </row>
    <row r="559" spans="1:10" x14ac:dyDescent="0.2">
      <c r="A559" s="13" t="s">
        <v>742</v>
      </c>
      <c r="B559" s="14" t="s">
        <v>743</v>
      </c>
      <c r="C559" s="15">
        <v>231570</v>
      </c>
      <c r="D559" s="20" t="s">
        <v>744</v>
      </c>
      <c r="E559" s="17">
        <v>-0.79350900000000002</v>
      </c>
      <c r="F559" s="18">
        <v>2.49117E-3</v>
      </c>
      <c r="G559" s="17">
        <v>-0.72095500000000001</v>
      </c>
      <c r="H559" s="18">
        <v>9.4028299999999992E-3</v>
      </c>
      <c r="I559" s="17">
        <v>7.2553199999999998E-2</v>
      </c>
      <c r="J559" s="18">
        <v>0.93079299999999998</v>
      </c>
    </row>
    <row r="560" spans="1:10" x14ac:dyDescent="0.2">
      <c r="A560" s="13" t="s">
        <v>1180</v>
      </c>
      <c r="B560" s="14" t="s">
        <v>1181</v>
      </c>
      <c r="C560" s="15">
        <v>238161</v>
      </c>
      <c r="D560" s="20" t="s">
        <v>1182</v>
      </c>
      <c r="E560" s="17">
        <v>-0.58372800000000002</v>
      </c>
      <c r="F560" s="18">
        <v>4.4151000000000003E-2</v>
      </c>
      <c r="G560" s="17">
        <v>-0.72281700000000004</v>
      </c>
      <c r="H560" s="18">
        <v>2.8309299999999999E-2</v>
      </c>
      <c r="I560" s="17">
        <v>-0.13908799999999999</v>
      </c>
      <c r="J560" s="18">
        <v>0.85545000000000004</v>
      </c>
    </row>
    <row r="561" spans="1:10" x14ac:dyDescent="0.2">
      <c r="A561" s="13" t="s">
        <v>541</v>
      </c>
      <c r="B561" s="14" t="s">
        <v>542</v>
      </c>
      <c r="C561" s="15">
        <v>208968</v>
      </c>
      <c r="D561" s="20" t="s">
        <v>543</v>
      </c>
      <c r="E561" s="17">
        <v>-0.83696800000000005</v>
      </c>
      <c r="F561" s="18">
        <v>3.8232300000000003E-5</v>
      </c>
      <c r="G561" s="17">
        <v>-0.72448500000000005</v>
      </c>
      <c r="H561" s="18">
        <v>3.57706E-3</v>
      </c>
      <c r="I561" s="17">
        <v>0.112483</v>
      </c>
      <c r="J561" s="18">
        <v>0.86107100000000003</v>
      </c>
    </row>
    <row r="562" spans="1:10" x14ac:dyDescent="0.2">
      <c r="A562" s="13" t="s">
        <v>757</v>
      </c>
      <c r="B562" s="14" t="s">
        <v>758</v>
      </c>
      <c r="C562" s="15">
        <v>26891</v>
      </c>
      <c r="D562" s="20" t="s">
        <v>759</v>
      </c>
      <c r="E562" s="17">
        <v>-0.94792299999999996</v>
      </c>
      <c r="F562" s="18">
        <v>1.6431099999999999E-5</v>
      </c>
      <c r="G562" s="17">
        <v>-0.72510699999999995</v>
      </c>
      <c r="H562" s="18">
        <v>9.7992200000000008E-3</v>
      </c>
      <c r="I562" s="17">
        <v>0.22281599999999999</v>
      </c>
      <c r="J562" s="18">
        <v>0.68200700000000003</v>
      </c>
    </row>
    <row r="563" spans="1:10" x14ac:dyDescent="0.2">
      <c r="A563" s="13" t="s">
        <v>337</v>
      </c>
      <c r="B563" s="14" t="s">
        <v>338</v>
      </c>
      <c r="C563" s="15">
        <v>12238</v>
      </c>
      <c r="D563" s="20" t="s">
        <v>339</v>
      </c>
      <c r="E563" s="17">
        <v>-0.907273</v>
      </c>
      <c r="F563" s="18">
        <v>1.1843800000000001E-8</v>
      </c>
      <c r="G563" s="17">
        <v>-0.72550499999999996</v>
      </c>
      <c r="H563" s="18">
        <v>8.63534E-4</v>
      </c>
      <c r="I563" s="17">
        <v>0.18176899999999999</v>
      </c>
      <c r="J563" s="18">
        <v>0.68464800000000003</v>
      </c>
    </row>
    <row r="564" spans="1:10" x14ac:dyDescent="0.2">
      <c r="A564" s="13" t="s">
        <v>1213</v>
      </c>
      <c r="B564" s="14" t="s">
        <v>1214</v>
      </c>
      <c r="C564" s="15">
        <v>22245</v>
      </c>
      <c r="D564" s="20" t="s">
        <v>1215</v>
      </c>
      <c r="E564" s="17">
        <v>-0.82081300000000001</v>
      </c>
      <c r="F564" s="18">
        <v>2.9236100000000001E-3</v>
      </c>
      <c r="G564" s="17">
        <v>-0.725823</v>
      </c>
      <c r="H564" s="18">
        <v>2.9990200000000002E-2</v>
      </c>
      <c r="I564" s="17">
        <v>9.4989599999999993E-2</v>
      </c>
      <c r="J564" s="18">
        <v>0.91808100000000004</v>
      </c>
    </row>
    <row r="565" spans="1:10" x14ac:dyDescent="0.2">
      <c r="A565" s="13" t="s">
        <v>976</v>
      </c>
      <c r="B565" s="14" t="s">
        <v>977</v>
      </c>
      <c r="C565" s="15">
        <v>67529</v>
      </c>
      <c r="D565" s="20" t="s">
        <v>978</v>
      </c>
      <c r="E565" s="17">
        <v>-0.87803299999999995</v>
      </c>
      <c r="F565" s="18">
        <v>2.8105399999999998E-4</v>
      </c>
      <c r="G565" s="17">
        <v>-0.72749900000000001</v>
      </c>
      <c r="H565" s="18">
        <v>1.7695800000000001E-2</v>
      </c>
      <c r="I565" s="17">
        <v>0.150534</v>
      </c>
      <c r="J565" s="18">
        <v>0.83257999999999999</v>
      </c>
    </row>
    <row r="566" spans="1:10" ht="28" x14ac:dyDescent="0.2">
      <c r="A566" s="13" t="s">
        <v>1405</v>
      </c>
      <c r="B566" s="14" t="s">
        <v>1406</v>
      </c>
      <c r="C566" s="15">
        <v>26357</v>
      </c>
      <c r="D566" s="20" t="s">
        <v>1407</v>
      </c>
      <c r="E566" s="17">
        <v>-1.0238799999999999</v>
      </c>
      <c r="F566" s="18">
        <v>3.9986600000000002E-4</v>
      </c>
      <c r="G566" s="17">
        <v>-0.72944600000000004</v>
      </c>
      <c r="H566" s="18">
        <v>3.9840899999999999E-2</v>
      </c>
      <c r="I566" s="17">
        <v>0.294429</v>
      </c>
      <c r="J566" s="18">
        <v>0.64020100000000002</v>
      </c>
    </row>
    <row r="567" spans="1:10" x14ac:dyDescent="0.2">
      <c r="A567" s="13" t="s">
        <v>1513</v>
      </c>
      <c r="B567" s="14" t="s">
        <v>1514</v>
      </c>
      <c r="C567" s="15">
        <v>69934</v>
      </c>
      <c r="D567" s="20" t="s">
        <v>1515</v>
      </c>
      <c r="E567" s="17">
        <v>-0.72226699999999999</v>
      </c>
      <c r="F567" s="18">
        <v>2.4284400000000001E-2</v>
      </c>
      <c r="G567" s="17">
        <v>-0.729989</v>
      </c>
      <c r="H567" s="18">
        <v>4.8375000000000001E-2</v>
      </c>
      <c r="I567" s="17">
        <v>-7.7225799999999997E-3</v>
      </c>
      <c r="J567" s="18">
        <v>0.99552099999999999</v>
      </c>
    </row>
    <row r="568" spans="1:10" x14ac:dyDescent="0.2">
      <c r="A568" s="13" t="s">
        <v>775</v>
      </c>
      <c r="B568" s="14" t="s">
        <v>776</v>
      </c>
      <c r="C568" s="15">
        <v>64657</v>
      </c>
      <c r="D568" s="20" t="s">
        <v>777</v>
      </c>
      <c r="E568" s="17">
        <v>-0.48272700000000002</v>
      </c>
      <c r="F568" s="18">
        <v>0.124112</v>
      </c>
      <c r="G568" s="17">
        <v>-0.73174300000000003</v>
      </c>
      <c r="H568" s="18">
        <v>1.0290000000000001E-2</v>
      </c>
      <c r="I568" s="17">
        <v>-0.24901599999999999</v>
      </c>
      <c r="J568" s="18">
        <v>0.63119099999999995</v>
      </c>
    </row>
    <row r="569" spans="1:10" ht="28" x14ac:dyDescent="0.2">
      <c r="A569" s="13" t="s">
        <v>40</v>
      </c>
      <c r="B569" s="14" t="s">
        <v>41</v>
      </c>
      <c r="C569" s="15">
        <v>108058</v>
      </c>
      <c r="D569" s="20" t="s">
        <v>42</v>
      </c>
      <c r="E569" s="17">
        <v>-0.507135</v>
      </c>
      <c r="F569" s="18">
        <v>1.33766E-5</v>
      </c>
      <c r="G569" s="17">
        <v>-0.73228700000000002</v>
      </c>
      <c r="H569" s="18">
        <v>3.3634899999999999E-9</v>
      </c>
      <c r="I569" s="17">
        <v>-0.22515299999999999</v>
      </c>
      <c r="J569" s="18">
        <v>0.23338500000000001</v>
      </c>
    </row>
    <row r="570" spans="1:10" x14ac:dyDescent="0.2">
      <c r="A570" s="13" t="s">
        <v>520</v>
      </c>
      <c r="B570" s="14" t="s">
        <v>521</v>
      </c>
      <c r="C570" s="15">
        <v>76742</v>
      </c>
      <c r="D570" s="20" t="s">
        <v>522</v>
      </c>
      <c r="E570" s="17">
        <v>-0.628494</v>
      </c>
      <c r="F570" s="18">
        <v>2.1315100000000001E-3</v>
      </c>
      <c r="G570" s="17">
        <v>-0.73249699999999995</v>
      </c>
      <c r="H570" s="18">
        <v>3.33491E-3</v>
      </c>
      <c r="I570" s="17">
        <v>-0.104004</v>
      </c>
      <c r="J570" s="18">
        <v>0.87220600000000004</v>
      </c>
    </row>
    <row r="571" spans="1:10" x14ac:dyDescent="0.2">
      <c r="A571" s="13" t="s">
        <v>979</v>
      </c>
      <c r="B571" s="14" t="s">
        <v>980</v>
      </c>
      <c r="C571" s="15">
        <v>74213</v>
      </c>
      <c r="D571" s="20" t="s">
        <v>981</v>
      </c>
      <c r="E571" s="17">
        <v>-0.662493</v>
      </c>
      <c r="F571" s="18">
        <v>9.6801500000000002E-3</v>
      </c>
      <c r="G571" s="17">
        <v>-0.73275599999999996</v>
      </c>
      <c r="H571" s="18">
        <v>1.79209E-2</v>
      </c>
      <c r="I571" s="17">
        <v>-7.02628E-2</v>
      </c>
      <c r="J571" s="18">
        <v>0.93790700000000005</v>
      </c>
    </row>
    <row r="572" spans="1:10" x14ac:dyDescent="0.2">
      <c r="A572" s="13" t="s">
        <v>16</v>
      </c>
      <c r="B572" s="14" t="s">
        <v>17</v>
      </c>
      <c r="C572" s="15">
        <v>213760</v>
      </c>
      <c r="D572" s="20" t="s">
        <v>18</v>
      </c>
      <c r="E572" s="17">
        <v>-0.62283599999999995</v>
      </c>
      <c r="F572" s="18">
        <v>0</v>
      </c>
      <c r="G572" s="17">
        <v>-0.7329</v>
      </c>
      <c r="H572" s="18">
        <v>0</v>
      </c>
      <c r="I572" s="17">
        <v>-0.110064</v>
      </c>
      <c r="J572" s="18">
        <v>0.53537999999999997</v>
      </c>
    </row>
    <row r="573" spans="1:10" x14ac:dyDescent="0.2">
      <c r="A573" s="13" t="s">
        <v>1348</v>
      </c>
      <c r="B573" s="14" t="s">
        <v>1349</v>
      </c>
      <c r="C573" s="15">
        <v>229096</v>
      </c>
      <c r="D573" s="20" t="s">
        <v>1350</v>
      </c>
      <c r="E573" s="17">
        <v>-0.69269899999999995</v>
      </c>
      <c r="F573" s="18">
        <v>2.6893299999999998E-2</v>
      </c>
      <c r="G573" s="17">
        <v>-0.73586700000000005</v>
      </c>
      <c r="H573" s="18">
        <v>3.8231399999999999E-2</v>
      </c>
      <c r="I573" s="17">
        <v>-4.3167700000000003E-2</v>
      </c>
      <c r="J573" s="18">
        <v>0.96870800000000001</v>
      </c>
    </row>
    <row r="574" spans="1:10" x14ac:dyDescent="0.2">
      <c r="A574" s="13" t="s">
        <v>415</v>
      </c>
      <c r="B574" s="14" t="s">
        <v>416</v>
      </c>
      <c r="C574" s="15">
        <v>114741</v>
      </c>
      <c r="D574" s="20" t="s">
        <v>417</v>
      </c>
      <c r="E574" s="17">
        <v>-0.65695800000000004</v>
      </c>
      <c r="F574" s="18">
        <v>4.4923499999999998E-4</v>
      </c>
      <c r="G574" s="17">
        <v>-0.73608600000000002</v>
      </c>
      <c r="H574" s="18">
        <v>1.6138000000000001E-3</v>
      </c>
      <c r="I574" s="17">
        <v>-7.9128100000000007E-2</v>
      </c>
      <c r="J574" s="18">
        <v>0.90424099999999996</v>
      </c>
    </row>
    <row r="575" spans="1:10" ht="28" x14ac:dyDescent="0.2">
      <c r="A575" s="13" t="s">
        <v>64</v>
      </c>
      <c r="B575" s="14" t="s">
        <v>65</v>
      </c>
      <c r="C575" s="15">
        <v>14399</v>
      </c>
      <c r="D575" s="20" t="s">
        <v>66</v>
      </c>
      <c r="E575" s="17">
        <v>-0.44880799999999998</v>
      </c>
      <c r="F575" s="18">
        <v>8.1166699999999997E-4</v>
      </c>
      <c r="G575" s="17">
        <v>-0.73614999999999997</v>
      </c>
      <c r="H575" s="18">
        <v>4.16051E-7</v>
      </c>
      <c r="I575" s="17">
        <v>-0.28734100000000001</v>
      </c>
      <c r="J575" s="18">
        <v>0.16623199999999999</v>
      </c>
    </row>
    <row r="576" spans="1:10" x14ac:dyDescent="0.2">
      <c r="A576" s="13" t="s">
        <v>1216</v>
      </c>
      <c r="B576" s="14" t="s">
        <v>1217</v>
      </c>
      <c r="C576" s="15">
        <v>11778</v>
      </c>
      <c r="D576" s="20" t="s">
        <v>1218</v>
      </c>
      <c r="E576" s="17">
        <v>-0.56529200000000002</v>
      </c>
      <c r="F576" s="18">
        <v>6.5963900000000006E-2</v>
      </c>
      <c r="G576" s="17">
        <v>-0.736236</v>
      </c>
      <c r="H576" s="18">
        <v>3.0012299999999999E-2</v>
      </c>
      <c r="I576" s="17">
        <v>-0.17094500000000001</v>
      </c>
      <c r="J576" s="18">
        <v>0.82018000000000002</v>
      </c>
    </row>
    <row r="577" spans="1:10" x14ac:dyDescent="0.2">
      <c r="A577" s="13" t="s">
        <v>526</v>
      </c>
      <c r="B577" s="14" t="s">
        <v>527</v>
      </c>
      <c r="C577" s="15">
        <v>665775</v>
      </c>
      <c r="D577" s="20" t="s">
        <v>528</v>
      </c>
      <c r="E577" s="17">
        <v>-0.60507599999999995</v>
      </c>
      <c r="F577" s="18">
        <v>3.3226900000000001E-3</v>
      </c>
      <c r="G577" s="17">
        <v>-0.73641400000000001</v>
      </c>
      <c r="H577" s="18">
        <v>3.3759800000000002E-3</v>
      </c>
      <c r="I577" s="17">
        <v>-0.13133800000000001</v>
      </c>
      <c r="J577" s="18">
        <v>0.82677299999999998</v>
      </c>
    </row>
    <row r="578" spans="1:10" x14ac:dyDescent="0.2">
      <c r="A578" s="13" t="s">
        <v>235</v>
      </c>
      <c r="B578" s="14" t="s">
        <v>236</v>
      </c>
      <c r="C578" s="15">
        <v>317750</v>
      </c>
      <c r="D578" s="20" t="s">
        <v>237</v>
      </c>
      <c r="E578" s="17">
        <v>-0.82151700000000005</v>
      </c>
      <c r="F578" s="18">
        <v>3.6429600000000001E-8</v>
      </c>
      <c r="G578" s="17">
        <v>-0.737201</v>
      </c>
      <c r="H578" s="18">
        <v>2.2788999999999999E-4</v>
      </c>
      <c r="I578" s="17">
        <v>8.4316000000000002E-2</v>
      </c>
      <c r="J578" s="18">
        <v>0.87995699999999999</v>
      </c>
    </row>
    <row r="579" spans="1:10" x14ac:dyDescent="0.2">
      <c r="A579" s="13" t="s">
        <v>400</v>
      </c>
      <c r="B579" s="14" t="s">
        <v>401</v>
      </c>
      <c r="C579" s="15">
        <v>245670</v>
      </c>
      <c r="D579" s="20" t="s">
        <v>402</v>
      </c>
      <c r="E579" s="17">
        <v>-0.65202400000000005</v>
      </c>
      <c r="F579" s="18">
        <v>5.6819900000000003E-4</v>
      </c>
      <c r="G579" s="17">
        <v>-0.74040099999999998</v>
      </c>
      <c r="H579" s="18">
        <v>1.5384999999999999E-3</v>
      </c>
      <c r="I579" s="17">
        <v>-8.8376399999999994E-2</v>
      </c>
      <c r="J579" s="18">
        <v>0.89111899999999999</v>
      </c>
    </row>
    <row r="580" spans="1:10" x14ac:dyDescent="0.2">
      <c r="A580" s="13" t="s">
        <v>385</v>
      </c>
      <c r="B580" s="14" t="s">
        <v>386</v>
      </c>
      <c r="C580" s="15">
        <v>22210</v>
      </c>
      <c r="D580" s="20" t="s">
        <v>387</v>
      </c>
      <c r="E580" s="17">
        <v>-0.69579000000000002</v>
      </c>
      <c r="F580" s="18">
        <v>1.2504200000000001E-4</v>
      </c>
      <c r="G580" s="17">
        <v>-0.74135499999999999</v>
      </c>
      <c r="H580" s="18">
        <v>1.29587E-3</v>
      </c>
      <c r="I580" s="17">
        <v>-4.5565300000000003E-2</v>
      </c>
      <c r="J580" s="18">
        <v>0.95204599999999995</v>
      </c>
    </row>
    <row r="581" spans="1:10" x14ac:dyDescent="0.2">
      <c r="A581" s="13" t="s">
        <v>475</v>
      </c>
      <c r="B581" s="14" t="s">
        <v>476</v>
      </c>
      <c r="C581" s="15">
        <v>19386</v>
      </c>
      <c r="D581" s="20" t="s">
        <v>477</v>
      </c>
      <c r="E581" s="17">
        <v>-0.75732100000000002</v>
      </c>
      <c r="F581" s="18">
        <v>1.00317E-4</v>
      </c>
      <c r="G581" s="17">
        <v>-0.74150300000000002</v>
      </c>
      <c r="H581" s="18">
        <v>2.6400099999999999E-3</v>
      </c>
      <c r="I581" s="17">
        <v>1.58184E-2</v>
      </c>
      <c r="J581" s="18">
        <v>0.98455700000000002</v>
      </c>
    </row>
    <row r="582" spans="1:10" x14ac:dyDescent="0.2">
      <c r="A582" s="13" t="s">
        <v>958</v>
      </c>
      <c r="B582" s="14" t="s">
        <v>959</v>
      </c>
      <c r="C582" s="15">
        <v>216987</v>
      </c>
      <c r="D582" s="20" t="s">
        <v>960</v>
      </c>
      <c r="E582" s="17">
        <v>-0.437419</v>
      </c>
      <c r="F582" s="18">
        <v>0.149392</v>
      </c>
      <c r="G582" s="17">
        <v>-0.74361200000000005</v>
      </c>
      <c r="H582" s="18">
        <v>1.7229000000000001E-2</v>
      </c>
      <c r="I582" s="17">
        <v>-0.30619299999999999</v>
      </c>
      <c r="J582" s="18">
        <v>0.53293100000000004</v>
      </c>
    </row>
    <row r="583" spans="1:10" ht="28" x14ac:dyDescent="0.2">
      <c r="A583" s="13" t="s">
        <v>271</v>
      </c>
      <c r="B583" s="14" t="s">
        <v>272</v>
      </c>
      <c r="C583" s="15">
        <v>19047</v>
      </c>
      <c r="D583" s="20" t="s">
        <v>273</v>
      </c>
      <c r="E583" s="17">
        <v>-0.58972599999999997</v>
      </c>
      <c r="F583" s="18">
        <v>5.7087399999999997E-4</v>
      </c>
      <c r="G583" s="17">
        <v>-0.74773000000000001</v>
      </c>
      <c r="H583" s="18">
        <v>4.4451099999999997E-4</v>
      </c>
      <c r="I583" s="17">
        <v>-0.15800400000000001</v>
      </c>
      <c r="J583" s="18">
        <v>0.72788200000000003</v>
      </c>
    </row>
    <row r="584" spans="1:10" x14ac:dyDescent="0.2">
      <c r="A584" s="13" t="s">
        <v>745</v>
      </c>
      <c r="B584" s="14" t="s">
        <v>746</v>
      </c>
      <c r="C584" s="15">
        <v>217232</v>
      </c>
      <c r="D584" s="20" t="s">
        <v>747</v>
      </c>
      <c r="E584" s="17">
        <v>-0.53025800000000001</v>
      </c>
      <c r="F584" s="18">
        <v>3.8407700000000003E-2</v>
      </c>
      <c r="G584" s="17">
        <v>-0.74781900000000001</v>
      </c>
      <c r="H584" s="18">
        <v>9.6001200000000002E-3</v>
      </c>
      <c r="I584" s="17">
        <v>-0.21756200000000001</v>
      </c>
      <c r="J584" s="18">
        <v>0.69063600000000003</v>
      </c>
    </row>
    <row r="585" spans="1:10" x14ac:dyDescent="0.2">
      <c r="A585" s="13" t="s">
        <v>1450</v>
      </c>
      <c r="B585" s="14" t="s">
        <v>1451</v>
      </c>
      <c r="C585" s="15">
        <v>79362</v>
      </c>
      <c r="D585" s="20" t="s">
        <v>1452</v>
      </c>
      <c r="E585" s="17">
        <v>-1.1350800000000001</v>
      </c>
      <c r="F585" s="18">
        <v>1.2504200000000001E-4</v>
      </c>
      <c r="G585" s="17">
        <v>-0.74861999999999995</v>
      </c>
      <c r="H585" s="18">
        <v>4.2347299999999997E-2</v>
      </c>
      <c r="I585" s="17">
        <v>0.386463</v>
      </c>
      <c r="J585" s="18">
        <v>0.51818699999999995</v>
      </c>
    </row>
    <row r="586" spans="1:10" x14ac:dyDescent="0.2">
      <c r="A586" s="13" t="s">
        <v>1291</v>
      </c>
      <c r="B586" s="14" t="s">
        <v>1292</v>
      </c>
      <c r="C586" s="15">
        <v>50915</v>
      </c>
      <c r="D586" s="20" t="s">
        <v>1293</v>
      </c>
      <c r="E586" s="17">
        <v>-0.40004400000000001</v>
      </c>
      <c r="F586" s="18">
        <v>0.28317599999999998</v>
      </c>
      <c r="G586" s="17">
        <v>-0.74870800000000004</v>
      </c>
      <c r="H586" s="18">
        <v>3.4321999999999998E-2</v>
      </c>
      <c r="I586" s="17">
        <v>-0.34866399999999997</v>
      </c>
      <c r="J586" s="18">
        <v>0.51095299999999999</v>
      </c>
    </row>
    <row r="587" spans="1:10" x14ac:dyDescent="0.2">
      <c r="A587" s="13" t="s">
        <v>1812</v>
      </c>
      <c r="B587" s="14" t="s">
        <v>1813</v>
      </c>
      <c r="C587" s="15">
        <v>69606</v>
      </c>
      <c r="D587" s="20" t="s">
        <v>1814</v>
      </c>
      <c r="E587" s="17">
        <v>-0.91617199999999999</v>
      </c>
      <c r="F587" s="18">
        <v>2.93174E-2</v>
      </c>
      <c r="G587" s="17">
        <v>-0.75012100000000004</v>
      </c>
      <c r="H587" s="18">
        <v>0.113718</v>
      </c>
      <c r="I587" s="17">
        <v>0.16605200000000001</v>
      </c>
      <c r="J587" s="18">
        <v>0.88052299999999994</v>
      </c>
    </row>
    <row r="588" spans="1:10" ht="28" x14ac:dyDescent="0.2">
      <c r="A588" s="13" t="s">
        <v>676</v>
      </c>
      <c r="B588" s="14" t="s">
        <v>677</v>
      </c>
      <c r="C588" s="15">
        <v>66119</v>
      </c>
      <c r="D588" s="20" t="s">
        <v>678</v>
      </c>
      <c r="E588" s="17">
        <v>-0.95497299999999996</v>
      </c>
      <c r="F588" s="18">
        <v>6.4558199999999998E-6</v>
      </c>
      <c r="G588" s="17">
        <v>-0.75052300000000005</v>
      </c>
      <c r="H588" s="18">
        <v>6.8204399999999997E-3</v>
      </c>
      <c r="I588" s="17">
        <v>0.20444999999999999</v>
      </c>
      <c r="J588" s="18">
        <v>0.71596300000000002</v>
      </c>
    </row>
    <row r="589" spans="1:10" x14ac:dyDescent="0.2">
      <c r="A589" s="13" t="s">
        <v>1177</v>
      </c>
      <c r="B589" s="14" t="s">
        <v>1178</v>
      </c>
      <c r="C589" s="15">
        <v>235293</v>
      </c>
      <c r="D589" s="20" t="s">
        <v>1179</v>
      </c>
      <c r="E589" s="17">
        <v>-0.55150200000000005</v>
      </c>
      <c r="F589" s="18">
        <v>8.0031699999999997E-2</v>
      </c>
      <c r="G589" s="17">
        <v>-0.75099099999999996</v>
      </c>
      <c r="H589" s="18">
        <v>2.8273699999999999E-2</v>
      </c>
      <c r="I589" s="17">
        <v>-0.199489</v>
      </c>
      <c r="J589" s="18">
        <v>0.77819199999999999</v>
      </c>
    </row>
    <row r="590" spans="1:10" x14ac:dyDescent="0.2">
      <c r="A590" s="13" t="s">
        <v>193</v>
      </c>
      <c r="B590" s="14" t="s">
        <v>194</v>
      </c>
      <c r="C590" s="15">
        <v>22284</v>
      </c>
      <c r="D590" s="20" t="s">
        <v>195</v>
      </c>
      <c r="E590" s="17">
        <v>-0.64510299999999998</v>
      </c>
      <c r="F590" s="18">
        <v>1.4871E-5</v>
      </c>
      <c r="G590" s="17">
        <v>-0.75124999999999997</v>
      </c>
      <c r="H590" s="18">
        <v>9.2448300000000001E-5</v>
      </c>
      <c r="I590" s="17">
        <v>-0.10614800000000001</v>
      </c>
      <c r="J590" s="18">
        <v>0.82506800000000002</v>
      </c>
    </row>
    <row r="591" spans="1:10" x14ac:dyDescent="0.2">
      <c r="A591" s="13" t="s">
        <v>1620</v>
      </c>
      <c r="B591" s="14" t="s">
        <v>1621</v>
      </c>
      <c r="C591" s="15">
        <v>50724</v>
      </c>
      <c r="D591" s="20" t="s">
        <v>1622</v>
      </c>
      <c r="E591" s="17">
        <v>-1.01139</v>
      </c>
      <c r="F591" s="18">
        <v>3.3302200000000001E-3</v>
      </c>
      <c r="G591" s="17">
        <v>-0.75270300000000001</v>
      </c>
      <c r="H591" s="18">
        <v>6.4588900000000005E-2</v>
      </c>
      <c r="I591" s="17">
        <v>0.258687</v>
      </c>
      <c r="J591" s="18">
        <v>0.740757</v>
      </c>
    </row>
    <row r="592" spans="1:10" x14ac:dyDescent="0.2">
      <c r="A592" s="13" t="s">
        <v>1150</v>
      </c>
      <c r="B592" s="14" t="s">
        <v>1151</v>
      </c>
      <c r="C592" s="15">
        <v>20563</v>
      </c>
      <c r="D592" s="20" t="s">
        <v>1152</v>
      </c>
      <c r="E592" s="17">
        <v>-0.77407599999999999</v>
      </c>
      <c r="F592" s="18">
        <v>6.4775800000000001E-3</v>
      </c>
      <c r="G592" s="17">
        <v>-0.75412999999999997</v>
      </c>
      <c r="H592" s="18">
        <v>2.6592600000000001E-2</v>
      </c>
      <c r="I592" s="17">
        <v>1.99458E-2</v>
      </c>
      <c r="J592" s="18">
        <v>0.98455700000000002</v>
      </c>
    </row>
    <row r="593" spans="1:10" x14ac:dyDescent="0.2">
      <c r="A593" s="13" t="s">
        <v>1114</v>
      </c>
      <c r="B593" s="14" t="s">
        <v>1115</v>
      </c>
      <c r="C593" s="15">
        <v>27528</v>
      </c>
      <c r="D593" s="20" t="s">
        <v>1116</v>
      </c>
      <c r="E593" s="17">
        <v>-0.49595099999999998</v>
      </c>
      <c r="F593" s="18">
        <v>0.128609</v>
      </c>
      <c r="G593" s="17">
        <v>-0.75619700000000001</v>
      </c>
      <c r="H593" s="18">
        <v>2.5220099999999999E-2</v>
      </c>
      <c r="I593" s="17">
        <v>-0.26024599999999998</v>
      </c>
      <c r="J593" s="18">
        <v>0.66763700000000004</v>
      </c>
    </row>
    <row r="594" spans="1:10" x14ac:dyDescent="0.2">
      <c r="A594" s="13" t="s">
        <v>1483</v>
      </c>
      <c r="B594" s="14" t="s">
        <v>1484</v>
      </c>
      <c r="C594" s="15">
        <v>219150</v>
      </c>
      <c r="D594" s="20" t="s">
        <v>1485</v>
      </c>
      <c r="E594" s="17">
        <v>-2.92076E-2</v>
      </c>
      <c r="F594" s="18">
        <v>0.97477999999999998</v>
      </c>
      <c r="G594" s="17">
        <v>-0.75652900000000001</v>
      </c>
      <c r="H594" s="18">
        <v>4.6151299999999999E-2</v>
      </c>
      <c r="I594" s="17">
        <v>-0.727321</v>
      </c>
      <c r="J594" s="18">
        <v>4.8288999999999999E-2</v>
      </c>
    </row>
    <row r="595" spans="1:10" x14ac:dyDescent="0.2">
      <c r="A595" s="13" t="s">
        <v>574</v>
      </c>
      <c r="B595" s="14" t="s">
        <v>575</v>
      </c>
      <c r="C595" s="15">
        <v>28030</v>
      </c>
      <c r="D595" s="20" t="s">
        <v>576</v>
      </c>
      <c r="E595" s="17">
        <v>-0.63728300000000004</v>
      </c>
      <c r="F595" s="18">
        <v>4.0758299999999999E-3</v>
      </c>
      <c r="G595" s="17">
        <v>-0.75800299999999998</v>
      </c>
      <c r="H595" s="18">
        <v>4.4172500000000002E-3</v>
      </c>
      <c r="I595" s="17">
        <v>-0.12071999999999999</v>
      </c>
      <c r="J595" s="18">
        <v>0.85629900000000003</v>
      </c>
    </row>
    <row r="596" spans="1:10" x14ac:dyDescent="0.2">
      <c r="A596" s="13" t="s">
        <v>601</v>
      </c>
      <c r="B596" s="14" t="s">
        <v>602</v>
      </c>
      <c r="C596" s="15">
        <v>77629</v>
      </c>
      <c r="D596" s="20" t="s">
        <v>603</v>
      </c>
      <c r="E596" s="17">
        <v>-0.34523799999999999</v>
      </c>
      <c r="F596" s="18">
        <v>0.20699600000000001</v>
      </c>
      <c r="G596" s="17">
        <v>-0.75886100000000001</v>
      </c>
      <c r="H596" s="18">
        <v>4.9979300000000003E-3</v>
      </c>
      <c r="I596" s="17">
        <v>-0.41362199999999999</v>
      </c>
      <c r="J596" s="18">
        <v>0.240257</v>
      </c>
    </row>
    <row r="597" spans="1:10" x14ac:dyDescent="0.2">
      <c r="A597" s="13" t="s">
        <v>421</v>
      </c>
      <c r="B597" s="14" t="s">
        <v>422</v>
      </c>
      <c r="C597" s="15">
        <v>18481</v>
      </c>
      <c r="D597" s="20" t="s">
        <v>423</v>
      </c>
      <c r="E597" s="17">
        <v>-0.35758200000000001</v>
      </c>
      <c r="F597" s="18">
        <v>0.20994399999999999</v>
      </c>
      <c r="G597" s="17">
        <v>-0.75972799999999996</v>
      </c>
      <c r="H597" s="18">
        <v>1.77739E-3</v>
      </c>
      <c r="I597" s="17">
        <v>-0.40214499999999997</v>
      </c>
      <c r="J597" s="18">
        <v>0.21820800000000001</v>
      </c>
    </row>
    <row r="598" spans="1:10" x14ac:dyDescent="0.2">
      <c r="A598" s="13" t="s">
        <v>1036</v>
      </c>
      <c r="B598" s="14" t="s">
        <v>1037</v>
      </c>
      <c r="C598" s="15">
        <v>380684</v>
      </c>
      <c r="D598" s="20" t="s">
        <v>1038</v>
      </c>
      <c r="E598" s="17">
        <v>-0.73502299999999998</v>
      </c>
      <c r="F598" s="18">
        <v>9.2421099999999996E-3</v>
      </c>
      <c r="G598" s="17">
        <v>-0.76085999999999998</v>
      </c>
      <c r="H598" s="18">
        <v>2.0974E-2</v>
      </c>
      <c r="I598" s="17">
        <v>-2.5837300000000001E-2</v>
      </c>
      <c r="J598" s="18">
        <v>0.98084499999999997</v>
      </c>
    </row>
    <row r="599" spans="1:10" x14ac:dyDescent="0.2">
      <c r="A599" s="13" t="s">
        <v>1039</v>
      </c>
      <c r="B599" s="14" t="s">
        <v>1040</v>
      </c>
      <c r="C599" s="15">
        <v>210529</v>
      </c>
      <c r="D599" s="20" t="s">
        <v>1041</v>
      </c>
      <c r="E599" s="17">
        <v>-0.65537500000000004</v>
      </c>
      <c r="F599" s="18">
        <v>2.2685500000000001E-2</v>
      </c>
      <c r="G599" s="17">
        <v>-0.76110800000000001</v>
      </c>
      <c r="H599" s="18">
        <v>2.1173500000000001E-2</v>
      </c>
      <c r="I599" s="17">
        <v>-0.10573299999999999</v>
      </c>
      <c r="J599" s="18">
        <v>0.90293500000000004</v>
      </c>
    </row>
    <row r="600" spans="1:10" x14ac:dyDescent="0.2">
      <c r="A600" s="13" t="s">
        <v>964</v>
      </c>
      <c r="B600" s="14" t="s">
        <v>965</v>
      </c>
      <c r="C600" s="15">
        <v>216578</v>
      </c>
      <c r="D600" s="20" t="s">
        <v>966</v>
      </c>
      <c r="E600" s="17">
        <v>-0.71500699999999995</v>
      </c>
      <c r="F600" s="18">
        <v>7.1521099999999997E-3</v>
      </c>
      <c r="G600" s="17">
        <v>-0.76188299999999998</v>
      </c>
      <c r="H600" s="18">
        <v>1.73426E-2</v>
      </c>
      <c r="I600" s="17">
        <v>-4.6876000000000001E-2</v>
      </c>
      <c r="J600" s="18">
        <v>0.96271200000000001</v>
      </c>
    </row>
    <row r="601" spans="1:10" x14ac:dyDescent="0.2">
      <c r="A601" s="13" t="s">
        <v>739</v>
      </c>
      <c r="B601" s="14" t="s">
        <v>740</v>
      </c>
      <c r="C601" s="15">
        <v>83946</v>
      </c>
      <c r="D601" s="20" t="s">
        <v>741</v>
      </c>
      <c r="E601" s="17">
        <v>-0.73705900000000002</v>
      </c>
      <c r="F601" s="18">
        <v>2.3322500000000001E-3</v>
      </c>
      <c r="G601" s="17">
        <v>-0.76654299999999997</v>
      </c>
      <c r="H601" s="18">
        <v>9.1852800000000005E-3</v>
      </c>
      <c r="I601" s="17">
        <v>-2.9484900000000001E-2</v>
      </c>
      <c r="J601" s="18">
        <v>0.97503399999999996</v>
      </c>
    </row>
    <row r="602" spans="1:10" x14ac:dyDescent="0.2">
      <c r="A602" s="13" t="s">
        <v>1441</v>
      </c>
      <c r="B602" s="14" t="s">
        <v>1442</v>
      </c>
      <c r="C602" s="15">
        <v>109241</v>
      </c>
      <c r="D602" s="20" t="s">
        <v>1443</v>
      </c>
      <c r="E602" s="17">
        <v>-0.67707700000000004</v>
      </c>
      <c r="F602" s="18">
        <v>4.2783300000000003E-2</v>
      </c>
      <c r="G602" s="17">
        <v>-0.77027199999999996</v>
      </c>
      <c r="H602" s="18">
        <v>4.19437E-2</v>
      </c>
      <c r="I602" s="17">
        <v>-9.3194399999999997E-2</v>
      </c>
      <c r="J602" s="18">
        <v>0.93071800000000005</v>
      </c>
    </row>
    <row r="603" spans="1:10" x14ac:dyDescent="0.2">
      <c r="A603" s="13" t="s">
        <v>124</v>
      </c>
      <c r="B603" s="14" t="s">
        <v>125</v>
      </c>
      <c r="C603" s="15">
        <v>328110</v>
      </c>
      <c r="D603" s="20" t="s">
        <v>126</v>
      </c>
      <c r="E603" s="17">
        <v>-0.75566</v>
      </c>
      <c r="F603" s="18">
        <v>2.6705899999999999E-8</v>
      </c>
      <c r="G603" s="17">
        <v>-0.77066699999999999</v>
      </c>
      <c r="H603" s="18">
        <v>1.9213500000000002E-5</v>
      </c>
      <c r="I603" s="17">
        <v>-1.5007400000000001E-2</v>
      </c>
      <c r="J603" s="18">
        <v>0.98262700000000003</v>
      </c>
    </row>
    <row r="604" spans="1:10" x14ac:dyDescent="0.2">
      <c r="A604" s="13" t="s">
        <v>310</v>
      </c>
      <c r="B604" s="14" t="s">
        <v>311</v>
      </c>
      <c r="C604" s="15">
        <v>70349</v>
      </c>
      <c r="D604" s="20" t="s">
        <v>312</v>
      </c>
      <c r="E604" s="17">
        <v>-0.72573500000000002</v>
      </c>
      <c r="F604" s="18">
        <v>5.67144E-5</v>
      </c>
      <c r="G604" s="17">
        <v>-0.77080400000000004</v>
      </c>
      <c r="H604" s="18">
        <v>6.8809600000000002E-4</v>
      </c>
      <c r="I604" s="17">
        <v>-4.50693E-2</v>
      </c>
      <c r="J604" s="18">
        <v>0.95291599999999999</v>
      </c>
    </row>
    <row r="605" spans="1:10" ht="28" x14ac:dyDescent="0.2">
      <c r="A605" s="13" t="s">
        <v>2073</v>
      </c>
      <c r="B605" s="14" t="s">
        <v>2074</v>
      </c>
      <c r="C605" s="15">
        <v>71567</v>
      </c>
      <c r="D605" s="20" t="s">
        <v>2075</v>
      </c>
      <c r="E605" s="17">
        <v>-1.25797</v>
      </c>
      <c r="F605" s="18">
        <v>3.33899E-2</v>
      </c>
      <c r="G605" s="17">
        <v>-0.77314099999999997</v>
      </c>
      <c r="H605" s="18">
        <v>0.22117600000000001</v>
      </c>
      <c r="I605" s="17">
        <v>0.48482999999999998</v>
      </c>
      <c r="J605" s="18">
        <v>1</v>
      </c>
    </row>
    <row r="606" spans="1:10" x14ac:dyDescent="0.2">
      <c r="A606" s="13" t="s">
        <v>1153</v>
      </c>
      <c r="B606" s="14" t="s">
        <v>1154</v>
      </c>
      <c r="C606" s="15">
        <v>244879</v>
      </c>
      <c r="D606" s="20" t="s">
        <v>1155</v>
      </c>
      <c r="E606" s="17">
        <v>-0.64977300000000004</v>
      </c>
      <c r="F606" s="18">
        <v>3.50689E-2</v>
      </c>
      <c r="G606" s="17">
        <v>-0.77375000000000005</v>
      </c>
      <c r="H606" s="18">
        <v>2.66178E-2</v>
      </c>
      <c r="I606" s="17">
        <v>-0.123978</v>
      </c>
      <c r="J606" s="18">
        <v>0.88490599999999997</v>
      </c>
    </row>
    <row r="607" spans="1:10" x14ac:dyDescent="0.2">
      <c r="A607" s="13" t="s">
        <v>1237</v>
      </c>
      <c r="B607" s="14" t="s">
        <v>1238</v>
      </c>
      <c r="C607" s="15">
        <v>111173</v>
      </c>
      <c r="D607" s="20" t="s">
        <v>1239</v>
      </c>
      <c r="E607" s="17">
        <v>-0.398982</v>
      </c>
      <c r="F607" s="18">
        <v>0.38641500000000001</v>
      </c>
      <c r="G607" s="17">
        <v>-0.77381299999999997</v>
      </c>
      <c r="H607" s="18">
        <v>3.1812899999999998E-2</v>
      </c>
      <c r="I607" s="17">
        <v>-0.37483100000000003</v>
      </c>
      <c r="J607" s="18">
        <v>0.51990000000000003</v>
      </c>
    </row>
    <row r="608" spans="1:10" x14ac:dyDescent="0.2">
      <c r="A608" s="13" t="s">
        <v>1537</v>
      </c>
      <c r="B608" s="14" t="s">
        <v>1538</v>
      </c>
      <c r="C608" s="15">
        <v>74476</v>
      </c>
      <c r="D608" s="20" t="s">
        <v>1539</v>
      </c>
      <c r="E608" s="17">
        <v>-0.64675099999999996</v>
      </c>
      <c r="F608" s="18">
        <v>7.8494599999999998E-2</v>
      </c>
      <c r="G608" s="17">
        <v>-0.77420900000000004</v>
      </c>
      <c r="H608" s="18">
        <v>4.9932600000000001E-2</v>
      </c>
      <c r="I608" s="17">
        <v>-0.12745899999999999</v>
      </c>
      <c r="J608" s="18">
        <v>0.89820299999999997</v>
      </c>
    </row>
    <row r="609" spans="1:10" x14ac:dyDescent="0.2">
      <c r="A609" s="13" t="s">
        <v>805</v>
      </c>
      <c r="B609" s="14" t="s">
        <v>806</v>
      </c>
      <c r="C609" s="15">
        <v>67501</v>
      </c>
      <c r="D609" s="20" t="s">
        <v>807</v>
      </c>
      <c r="E609" s="17">
        <v>-0.59177000000000002</v>
      </c>
      <c r="F609" s="18">
        <v>2.4041300000000002E-2</v>
      </c>
      <c r="G609" s="17">
        <v>-0.774482</v>
      </c>
      <c r="H609" s="18">
        <v>1.1261999999999999E-2</v>
      </c>
      <c r="I609" s="17">
        <v>-0.18271200000000001</v>
      </c>
      <c r="J609" s="18">
        <v>0.78045600000000004</v>
      </c>
    </row>
    <row r="610" spans="1:10" x14ac:dyDescent="0.2">
      <c r="A610" s="13" t="s">
        <v>832</v>
      </c>
      <c r="B610" s="14" t="s">
        <v>833</v>
      </c>
      <c r="C610" s="15">
        <v>12448</v>
      </c>
      <c r="D610" s="20" t="s">
        <v>834</v>
      </c>
      <c r="E610" s="17">
        <v>-0.528227</v>
      </c>
      <c r="F610" s="18">
        <v>6.18492E-2</v>
      </c>
      <c r="G610" s="17">
        <v>-0.77513900000000002</v>
      </c>
      <c r="H610" s="18">
        <v>1.2516299999999999E-2</v>
      </c>
      <c r="I610" s="17">
        <v>-0.24691199999999999</v>
      </c>
      <c r="J610" s="18">
        <v>0.66600999999999999</v>
      </c>
    </row>
    <row r="611" spans="1:10" x14ac:dyDescent="0.2">
      <c r="A611" s="13" t="s">
        <v>103</v>
      </c>
      <c r="B611" s="14" t="s">
        <v>104</v>
      </c>
      <c r="C611" s="15">
        <v>18823</v>
      </c>
      <c r="D611" s="20" t="s">
        <v>105</v>
      </c>
      <c r="E611" s="17">
        <v>-0.79351899999999997</v>
      </c>
      <c r="F611" s="18">
        <v>3.1757499999999999E-9</v>
      </c>
      <c r="G611" s="17">
        <v>-0.77553099999999997</v>
      </c>
      <c r="H611" s="18">
        <v>6.7829199999999996E-6</v>
      </c>
      <c r="I611" s="17">
        <v>1.7987900000000001E-2</v>
      </c>
      <c r="J611" s="18">
        <v>0.97597299999999998</v>
      </c>
    </row>
    <row r="612" spans="1:10" x14ac:dyDescent="0.2">
      <c r="A612" s="13" t="s">
        <v>706</v>
      </c>
      <c r="B612" s="14" t="s">
        <v>707</v>
      </c>
      <c r="C612" s="15">
        <v>57439</v>
      </c>
      <c r="D612" s="20" t="s">
        <v>708</v>
      </c>
      <c r="E612" s="17">
        <v>-0.76918500000000001</v>
      </c>
      <c r="F612" s="18">
        <v>3.5488999999999998E-3</v>
      </c>
      <c r="G612" s="17">
        <v>-0.77705800000000003</v>
      </c>
      <c r="H612" s="18">
        <v>7.8345399999999992E-3</v>
      </c>
      <c r="I612" s="17">
        <v>-7.8730699999999994E-3</v>
      </c>
      <c r="J612" s="18">
        <v>0.99438400000000005</v>
      </c>
    </row>
    <row r="613" spans="1:10" x14ac:dyDescent="0.2">
      <c r="A613" s="13" t="s">
        <v>466</v>
      </c>
      <c r="B613" s="14" t="s">
        <v>467</v>
      </c>
      <c r="C613" s="15">
        <v>227867</v>
      </c>
      <c r="D613" s="20" t="s">
        <v>468</v>
      </c>
      <c r="E613" s="17">
        <v>-0.66667500000000002</v>
      </c>
      <c r="F613" s="18">
        <v>1.6893100000000001E-3</v>
      </c>
      <c r="G613" s="17">
        <v>-0.78023799999999999</v>
      </c>
      <c r="H613" s="18">
        <v>2.5564899999999998E-3</v>
      </c>
      <c r="I613" s="17">
        <v>-0.113562</v>
      </c>
      <c r="J613" s="18">
        <v>0.86255599999999999</v>
      </c>
    </row>
    <row r="614" spans="1:10" x14ac:dyDescent="0.2">
      <c r="A614" s="13" t="s">
        <v>472</v>
      </c>
      <c r="B614" s="14" t="s">
        <v>473</v>
      </c>
      <c r="C614" s="15">
        <v>225348</v>
      </c>
      <c r="D614" s="20" t="s">
        <v>474</v>
      </c>
      <c r="E614" s="17">
        <v>-0.78486100000000003</v>
      </c>
      <c r="F614" s="18">
        <v>3.5066400000000001E-3</v>
      </c>
      <c r="G614" s="17">
        <v>-0.78232800000000002</v>
      </c>
      <c r="H614" s="18">
        <v>2.6045899999999999E-3</v>
      </c>
      <c r="I614" s="17">
        <v>2.53323E-3</v>
      </c>
      <c r="J614" s="18">
        <v>0.99781200000000003</v>
      </c>
    </row>
    <row r="615" spans="1:10" x14ac:dyDescent="0.2">
      <c r="A615" s="13" t="s">
        <v>268</v>
      </c>
      <c r="B615" s="14" t="s">
        <v>269</v>
      </c>
      <c r="C615" s="15">
        <v>56705</v>
      </c>
      <c r="D615" s="20" t="s">
        <v>270</v>
      </c>
      <c r="E615" s="17">
        <v>-0.67724099999999998</v>
      </c>
      <c r="F615" s="18">
        <v>1.2085499999999999E-4</v>
      </c>
      <c r="G615" s="17">
        <v>-0.78325400000000001</v>
      </c>
      <c r="H615" s="18">
        <v>4.2875600000000003E-4</v>
      </c>
      <c r="I615" s="17">
        <v>-0.106013</v>
      </c>
      <c r="J615" s="18">
        <v>0.85527799999999998</v>
      </c>
    </row>
    <row r="616" spans="1:10" ht="28" x14ac:dyDescent="0.2">
      <c r="A616" s="13" t="s">
        <v>1797</v>
      </c>
      <c r="B616" s="14" t="s">
        <v>1798</v>
      </c>
      <c r="C616" s="15">
        <v>246229</v>
      </c>
      <c r="D616" s="20" t="s">
        <v>1799</v>
      </c>
      <c r="E616" s="17">
        <v>-0.98760400000000004</v>
      </c>
      <c r="F616" s="18">
        <v>2.62966E-2</v>
      </c>
      <c r="G616" s="17">
        <v>-0.78352999999999995</v>
      </c>
      <c r="H616" s="18">
        <v>0.110204</v>
      </c>
      <c r="I616" s="17">
        <v>0.20407500000000001</v>
      </c>
      <c r="J616" s="18">
        <v>0.85527200000000003</v>
      </c>
    </row>
    <row r="617" spans="1:10" x14ac:dyDescent="0.2">
      <c r="A617" s="13" t="s">
        <v>628</v>
      </c>
      <c r="B617" s="14" t="s">
        <v>629</v>
      </c>
      <c r="C617" s="15">
        <v>110350</v>
      </c>
      <c r="D617" s="20" t="s">
        <v>630</v>
      </c>
      <c r="E617" s="17">
        <v>-0.55888000000000004</v>
      </c>
      <c r="F617" s="18">
        <v>2.2373299999999999E-2</v>
      </c>
      <c r="G617" s="17">
        <v>-0.78507400000000005</v>
      </c>
      <c r="H617" s="18">
        <v>5.40632E-3</v>
      </c>
      <c r="I617" s="17">
        <v>-0.22619400000000001</v>
      </c>
      <c r="J617" s="18">
        <v>0.67476199999999997</v>
      </c>
    </row>
    <row r="618" spans="1:10" x14ac:dyDescent="0.2">
      <c r="A618" s="13" t="s">
        <v>1042</v>
      </c>
      <c r="B618" s="14" t="s">
        <v>1043</v>
      </c>
      <c r="C618" s="15">
        <v>244585</v>
      </c>
      <c r="D618" s="20" t="s">
        <v>1044</v>
      </c>
      <c r="E618" s="17">
        <v>-0.69136200000000003</v>
      </c>
      <c r="F618" s="18">
        <v>1.91886E-2</v>
      </c>
      <c r="G618" s="17">
        <v>-0.78523699999999996</v>
      </c>
      <c r="H618" s="18">
        <v>2.1200699999999999E-2</v>
      </c>
      <c r="I618" s="17">
        <v>-9.3874899999999997E-2</v>
      </c>
      <c r="J618" s="18">
        <v>0.921234</v>
      </c>
    </row>
    <row r="619" spans="1:10" x14ac:dyDescent="0.2">
      <c r="A619" s="13" t="s">
        <v>928</v>
      </c>
      <c r="B619" s="14" t="s">
        <v>929</v>
      </c>
      <c r="C619" s="15">
        <v>12662</v>
      </c>
      <c r="D619" s="20" t="s">
        <v>930</v>
      </c>
      <c r="E619" s="17">
        <v>-0.61963800000000002</v>
      </c>
      <c r="F619" s="18">
        <v>2.9839999999999998E-2</v>
      </c>
      <c r="G619" s="17">
        <v>-0.78533699999999995</v>
      </c>
      <c r="H619" s="18">
        <v>1.6065800000000002E-2</v>
      </c>
      <c r="I619" s="17">
        <v>-0.16569900000000001</v>
      </c>
      <c r="J619" s="18">
        <v>0.82318800000000003</v>
      </c>
    </row>
    <row r="620" spans="1:10" x14ac:dyDescent="0.2">
      <c r="A620" s="13" t="s">
        <v>877</v>
      </c>
      <c r="B620" s="14" t="s">
        <v>878</v>
      </c>
      <c r="C620" s="15">
        <v>68121</v>
      </c>
      <c r="D620" s="20" t="s">
        <v>879</v>
      </c>
      <c r="E620" s="17">
        <v>-0.71548999999999996</v>
      </c>
      <c r="F620" s="18">
        <v>9.6373899999999992E-3</v>
      </c>
      <c r="G620" s="17">
        <v>-0.78664000000000001</v>
      </c>
      <c r="H620" s="18">
        <v>1.4383099999999999E-2</v>
      </c>
      <c r="I620" s="17">
        <v>-7.1150199999999997E-2</v>
      </c>
      <c r="J620" s="18">
        <v>0.94155299999999997</v>
      </c>
    </row>
    <row r="621" spans="1:10" x14ac:dyDescent="0.2">
      <c r="A621" s="13" t="s">
        <v>1117</v>
      </c>
      <c r="B621" s="14" t="s">
        <v>1118</v>
      </c>
      <c r="C621" s="15">
        <v>320271</v>
      </c>
      <c r="D621" s="20" t="s">
        <v>1119</v>
      </c>
      <c r="E621" s="17">
        <v>-0.81131699999999995</v>
      </c>
      <c r="F621" s="18">
        <v>5.3858500000000002E-3</v>
      </c>
      <c r="G621" s="17">
        <v>-0.78705599999999998</v>
      </c>
      <c r="H621" s="18">
        <v>2.5220099999999999E-2</v>
      </c>
      <c r="I621" s="17">
        <v>2.4261100000000001E-2</v>
      </c>
      <c r="J621" s="18">
        <v>0.983178</v>
      </c>
    </row>
    <row r="622" spans="1:10" ht="28" x14ac:dyDescent="0.2">
      <c r="A622" s="13" t="s">
        <v>1758</v>
      </c>
      <c r="B622" s="14" t="s">
        <v>1759</v>
      </c>
      <c r="C622" s="15">
        <v>269181</v>
      </c>
      <c r="D622" s="20" t="s">
        <v>1760</v>
      </c>
      <c r="E622" s="17">
        <v>-0.99066600000000005</v>
      </c>
      <c r="F622" s="18">
        <v>2.1737699999999999E-2</v>
      </c>
      <c r="G622" s="17">
        <v>-0.78718900000000003</v>
      </c>
      <c r="H622" s="18">
        <v>9.8821900000000004E-2</v>
      </c>
      <c r="I622" s="17">
        <v>0.20347699999999999</v>
      </c>
      <c r="J622" s="18">
        <v>1</v>
      </c>
    </row>
    <row r="623" spans="1:10" x14ac:dyDescent="0.2">
      <c r="A623" s="13" t="s">
        <v>1522</v>
      </c>
      <c r="B623" s="14" t="s">
        <v>1523</v>
      </c>
      <c r="C623" s="15">
        <v>67224</v>
      </c>
      <c r="D623" s="20" t="s">
        <v>1524</v>
      </c>
      <c r="E623" s="17">
        <v>-0.26424900000000001</v>
      </c>
      <c r="F623" s="18">
        <v>0.63080899999999995</v>
      </c>
      <c r="G623" s="17">
        <v>-0.78893100000000005</v>
      </c>
      <c r="H623" s="18">
        <v>4.8917500000000003E-2</v>
      </c>
      <c r="I623" s="17">
        <v>-0.52468099999999995</v>
      </c>
      <c r="J623" s="18">
        <v>0.28751399999999999</v>
      </c>
    </row>
    <row r="624" spans="1:10" x14ac:dyDescent="0.2">
      <c r="A624" s="13" t="s">
        <v>202</v>
      </c>
      <c r="B624" s="14" t="s">
        <v>203</v>
      </c>
      <c r="C624" s="15">
        <v>67225</v>
      </c>
      <c r="D624" s="20" t="s">
        <v>204</v>
      </c>
      <c r="E624" s="17">
        <v>-0.68571700000000002</v>
      </c>
      <c r="F624" s="18">
        <v>3.2011200000000003E-5</v>
      </c>
      <c r="G624" s="17">
        <v>-0.78998299999999999</v>
      </c>
      <c r="H624" s="18">
        <v>1.14683E-4</v>
      </c>
      <c r="I624" s="17">
        <v>-0.104266</v>
      </c>
      <c r="J624" s="18">
        <v>0.84728999999999999</v>
      </c>
    </row>
    <row r="625" spans="1:10" x14ac:dyDescent="0.2">
      <c r="A625" s="13" t="s">
        <v>1201</v>
      </c>
      <c r="B625" s="14" t="s">
        <v>1202</v>
      </c>
      <c r="C625" s="15">
        <v>77371</v>
      </c>
      <c r="D625" s="20" t="s">
        <v>1203</v>
      </c>
      <c r="E625" s="17">
        <v>-0.63752399999999998</v>
      </c>
      <c r="F625" s="18">
        <v>4.8730999999999997E-2</v>
      </c>
      <c r="G625" s="17">
        <v>-0.79038299999999995</v>
      </c>
      <c r="H625" s="18">
        <v>2.93064E-2</v>
      </c>
      <c r="I625" s="17">
        <v>-0.15285899999999999</v>
      </c>
      <c r="J625" s="18">
        <v>0.85520099999999999</v>
      </c>
    </row>
    <row r="626" spans="1:10" x14ac:dyDescent="0.2">
      <c r="A626" s="13" t="s">
        <v>1225</v>
      </c>
      <c r="B626" s="14" t="s">
        <v>1226</v>
      </c>
      <c r="C626" s="15">
        <v>13244</v>
      </c>
      <c r="D626" s="20" t="s">
        <v>1227</v>
      </c>
      <c r="E626" s="17">
        <v>-0.24241099999999999</v>
      </c>
      <c r="F626" s="18">
        <v>0.64194200000000001</v>
      </c>
      <c r="G626" s="17">
        <v>-0.79081100000000004</v>
      </c>
      <c r="H626" s="18">
        <v>3.1193499999999999E-2</v>
      </c>
      <c r="I626" s="17">
        <v>-0.5484</v>
      </c>
      <c r="J626" s="18">
        <v>0.203123</v>
      </c>
    </row>
    <row r="627" spans="1:10" x14ac:dyDescent="0.2">
      <c r="A627" s="13" t="s">
        <v>1453</v>
      </c>
      <c r="B627" s="14" t="s">
        <v>1454</v>
      </c>
      <c r="C627" s="15">
        <v>73844</v>
      </c>
      <c r="D627" s="20" t="s">
        <v>1455</v>
      </c>
      <c r="E627" s="17">
        <v>-0.73989899999999997</v>
      </c>
      <c r="F627" s="18">
        <v>3.0754500000000001E-2</v>
      </c>
      <c r="G627" s="17">
        <v>-0.79747500000000004</v>
      </c>
      <c r="H627" s="18">
        <v>4.2347299999999997E-2</v>
      </c>
      <c r="I627" s="17">
        <v>-5.7576099999999998E-2</v>
      </c>
      <c r="J627" s="18">
        <v>0.96144399999999997</v>
      </c>
    </row>
    <row r="628" spans="1:10" x14ac:dyDescent="0.2">
      <c r="A628" s="13" t="s">
        <v>1195</v>
      </c>
      <c r="B628" s="14" t="s">
        <v>1196</v>
      </c>
      <c r="C628" s="15">
        <v>109359</v>
      </c>
      <c r="D628" s="20" t="s">
        <v>1197</v>
      </c>
      <c r="E628" s="17">
        <v>-0.79719300000000004</v>
      </c>
      <c r="F628" s="18">
        <v>1.07428E-2</v>
      </c>
      <c r="G628" s="17">
        <v>-0.79972100000000002</v>
      </c>
      <c r="H628" s="18">
        <v>2.9217799999999999E-2</v>
      </c>
      <c r="I628" s="17">
        <v>-2.5282400000000002E-3</v>
      </c>
      <c r="J628" s="18">
        <v>0.99793200000000004</v>
      </c>
    </row>
    <row r="629" spans="1:10" x14ac:dyDescent="0.2">
      <c r="A629" s="13" t="s">
        <v>319</v>
      </c>
      <c r="B629" s="14" t="s">
        <v>320</v>
      </c>
      <c r="C629" s="15">
        <v>71701</v>
      </c>
      <c r="D629" s="20" t="s">
        <v>321</v>
      </c>
      <c r="E629" s="17">
        <v>-0.79221699999999995</v>
      </c>
      <c r="F629" s="18">
        <v>2.7132799999999999E-5</v>
      </c>
      <c r="G629" s="17">
        <v>-0.80086500000000005</v>
      </c>
      <c r="H629" s="18">
        <v>8.1992399999999998E-4</v>
      </c>
      <c r="I629" s="17">
        <v>-8.6483800000000007E-3</v>
      </c>
      <c r="J629" s="18">
        <v>0.99257200000000001</v>
      </c>
    </row>
    <row r="630" spans="1:10" x14ac:dyDescent="0.2">
      <c r="A630" s="13" t="s">
        <v>820</v>
      </c>
      <c r="B630" s="14" t="s">
        <v>821</v>
      </c>
      <c r="C630" s="15">
        <v>236900</v>
      </c>
      <c r="D630" s="20" t="s">
        <v>822</v>
      </c>
      <c r="E630" s="17">
        <v>-0.49414400000000003</v>
      </c>
      <c r="F630" s="18">
        <v>9.9127599999999996E-2</v>
      </c>
      <c r="G630" s="17">
        <v>-0.80267100000000002</v>
      </c>
      <c r="H630" s="18">
        <v>1.17102E-2</v>
      </c>
      <c r="I630" s="17">
        <v>-0.308527</v>
      </c>
      <c r="J630" s="18">
        <v>0.54938900000000002</v>
      </c>
    </row>
    <row r="631" spans="1:10" ht="28" x14ac:dyDescent="0.2">
      <c r="A631" s="13" t="s">
        <v>463</v>
      </c>
      <c r="B631" s="14" t="s">
        <v>464</v>
      </c>
      <c r="C631" s="15">
        <v>66148</v>
      </c>
      <c r="D631" s="20" t="s">
        <v>465</v>
      </c>
      <c r="E631" s="17">
        <v>-0.77051400000000003</v>
      </c>
      <c r="F631" s="18">
        <v>3.4017500000000002E-4</v>
      </c>
      <c r="G631" s="17">
        <v>-0.80270399999999997</v>
      </c>
      <c r="H631" s="18">
        <v>2.4715100000000001E-3</v>
      </c>
      <c r="I631" s="17">
        <v>-3.21894E-2</v>
      </c>
      <c r="J631" s="18">
        <v>0.97101099999999996</v>
      </c>
    </row>
    <row r="632" spans="1:10" x14ac:dyDescent="0.2">
      <c r="A632" s="13" t="s">
        <v>1135</v>
      </c>
      <c r="B632" s="14" t="s">
        <v>1136</v>
      </c>
      <c r="C632" s="15">
        <v>75991</v>
      </c>
      <c r="D632" s="20" t="s">
        <v>1137</v>
      </c>
      <c r="E632" s="17">
        <v>-0.61407599999999996</v>
      </c>
      <c r="F632" s="18">
        <v>0.103272</v>
      </c>
      <c r="G632" s="17">
        <v>-0.80350600000000005</v>
      </c>
      <c r="H632" s="18">
        <v>2.62966E-2</v>
      </c>
      <c r="I632" s="17">
        <v>-0.18942999999999999</v>
      </c>
      <c r="J632" s="18">
        <v>0.80960699999999997</v>
      </c>
    </row>
    <row r="633" spans="1:10" x14ac:dyDescent="0.2">
      <c r="A633" s="13" t="s">
        <v>751</v>
      </c>
      <c r="B633" s="14" t="s">
        <v>752</v>
      </c>
      <c r="C633" s="15">
        <v>16653</v>
      </c>
      <c r="D633" s="20" t="s">
        <v>753</v>
      </c>
      <c r="E633" s="17">
        <v>-0.92944599999999999</v>
      </c>
      <c r="F633" s="18">
        <v>3.02577E-4</v>
      </c>
      <c r="G633" s="17">
        <v>-0.80632999999999999</v>
      </c>
      <c r="H633" s="18">
        <v>9.6837599999999996E-3</v>
      </c>
      <c r="I633" s="17">
        <v>0.123116</v>
      </c>
      <c r="J633" s="18">
        <v>0.87995699999999999</v>
      </c>
    </row>
    <row r="634" spans="1:10" x14ac:dyDescent="0.2">
      <c r="A634" s="13" t="s">
        <v>1228</v>
      </c>
      <c r="B634" s="14" t="s">
        <v>1229</v>
      </c>
      <c r="C634" s="15">
        <v>57753</v>
      </c>
      <c r="D634" s="20" t="s">
        <v>1230</v>
      </c>
      <c r="E634" s="17">
        <v>-0.49083199999999999</v>
      </c>
      <c r="F634" s="18">
        <v>0.19984499999999999</v>
      </c>
      <c r="G634" s="17">
        <v>-0.80702600000000002</v>
      </c>
      <c r="H634" s="18">
        <v>3.1193499999999999E-2</v>
      </c>
      <c r="I634" s="17">
        <v>-0.316193</v>
      </c>
      <c r="J634" s="18">
        <v>0.61153800000000003</v>
      </c>
    </row>
    <row r="635" spans="1:10" x14ac:dyDescent="0.2">
      <c r="A635" s="13" t="s">
        <v>1647</v>
      </c>
      <c r="B635" s="14" t="s">
        <v>1648</v>
      </c>
      <c r="C635" s="15">
        <v>15278</v>
      </c>
      <c r="D635" s="20" t="s">
        <v>1649</v>
      </c>
      <c r="E635" s="17">
        <v>-1.18571</v>
      </c>
      <c r="F635" s="18">
        <v>2.9292799999999998E-3</v>
      </c>
      <c r="G635" s="17">
        <v>-0.80839099999999997</v>
      </c>
      <c r="H635" s="18">
        <v>7.08588E-2</v>
      </c>
      <c r="I635" s="17">
        <v>0.37732300000000002</v>
      </c>
      <c r="J635" s="18">
        <v>0.64287499999999997</v>
      </c>
    </row>
    <row r="636" spans="1:10" x14ac:dyDescent="0.2">
      <c r="A636" s="13" t="s">
        <v>811</v>
      </c>
      <c r="B636" s="14" t="s">
        <v>812</v>
      </c>
      <c r="C636" s="15">
        <v>20585</v>
      </c>
      <c r="D636" s="20" t="s">
        <v>813</v>
      </c>
      <c r="E636" s="17">
        <v>-0.45858700000000002</v>
      </c>
      <c r="F636" s="18">
        <v>0.207625</v>
      </c>
      <c r="G636" s="17">
        <v>-0.808396</v>
      </c>
      <c r="H636" s="18">
        <v>1.1419E-2</v>
      </c>
      <c r="I636" s="17">
        <v>-0.34980899999999998</v>
      </c>
      <c r="J636" s="18">
        <v>0.491894</v>
      </c>
    </row>
    <row r="637" spans="1:10" x14ac:dyDescent="0.2">
      <c r="A637" s="13" t="s">
        <v>220</v>
      </c>
      <c r="B637" s="14" t="s">
        <v>221</v>
      </c>
      <c r="C637" s="15">
        <v>93736</v>
      </c>
      <c r="D637" s="20" t="s">
        <v>222</v>
      </c>
      <c r="E637" s="17">
        <v>-0.674458</v>
      </c>
      <c r="F637" s="18">
        <v>8.5028299999999994E-5</v>
      </c>
      <c r="G637" s="17">
        <v>-0.81171099999999996</v>
      </c>
      <c r="H637" s="18">
        <v>1.5307100000000001E-4</v>
      </c>
      <c r="I637" s="17">
        <v>-0.13725300000000001</v>
      </c>
      <c r="J637" s="18">
        <v>0.78776500000000005</v>
      </c>
    </row>
    <row r="638" spans="1:10" x14ac:dyDescent="0.2">
      <c r="A638" s="13" t="s">
        <v>736</v>
      </c>
      <c r="B638" s="14" t="s">
        <v>737</v>
      </c>
      <c r="C638" s="15">
        <v>66313</v>
      </c>
      <c r="D638" s="20" t="s">
        <v>738</v>
      </c>
      <c r="E638" s="17">
        <v>-0.6613</v>
      </c>
      <c r="F638" s="18">
        <v>1.5492199999999999E-2</v>
      </c>
      <c r="G638" s="17">
        <v>-0.81227199999999999</v>
      </c>
      <c r="H638" s="18">
        <v>8.9866500000000005E-3</v>
      </c>
      <c r="I638" s="17">
        <v>-0.150972</v>
      </c>
      <c r="J638" s="18">
        <v>0.83706899999999995</v>
      </c>
    </row>
    <row r="639" spans="1:10" x14ac:dyDescent="0.2">
      <c r="A639" s="13" t="s">
        <v>1444</v>
      </c>
      <c r="B639" s="14" t="s">
        <v>1445</v>
      </c>
      <c r="C639" s="15">
        <v>328734</v>
      </c>
      <c r="D639" s="20" t="s">
        <v>1446</v>
      </c>
      <c r="E639" s="17">
        <v>-0.63512400000000002</v>
      </c>
      <c r="F639" s="18">
        <v>8.5070099999999996E-2</v>
      </c>
      <c r="G639" s="17">
        <v>-0.81383300000000003</v>
      </c>
      <c r="H639" s="18">
        <v>4.1964099999999997E-2</v>
      </c>
      <c r="I639" s="17">
        <v>-0.17870900000000001</v>
      </c>
      <c r="J639" s="18">
        <v>0.83659600000000001</v>
      </c>
    </row>
    <row r="640" spans="1:10" x14ac:dyDescent="0.2">
      <c r="A640" s="13" t="s">
        <v>244</v>
      </c>
      <c r="B640" s="14" t="s">
        <v>245</v>
      </c>
      <c r="C640" s="15">
        <v>29864</v>
      </c>
      <c r="D640" s="20" t="s">
        <v>246</v>
      </c>
      <c r="E640" s="17">
        <v>-0.73783900000000002</v>
      </c>
      <c r="F640" s="18">
        <v>3.1053000000000002E-5</v>
      </c>
      <c r="G640" s="17">
        <v>-0.81575799999999998</v>
      </c>
      <c r="H640" s="18">
        <v>2.7103799999999998E-4</v>
      </c>
      <c r="I640" s="17">
        <v>-7.7919500000000003E-2</v>
      </c>
      <c r="J640" s="18">
        <v>0.90458300000000003</v>
      </c>
    </row>
    <row r="641" spans="1:10" x14ac:dyDescent="0.2">
      <c r="A641" s="13" t="s">
        <v>1051</v>
      </c>
      <c r="B641" s="14" t="s">
        <v>1052</v>
      </c>
      <c r="C641" s="15">
        <v>68187</v>
      </c>
      <c r="D641" s="20" t="s">
        <v>1053</v>
      </c>
      <c r="E641" s="17">
        <v>-1.0403899999999999</v>
      </c>
      <c r="F641" s="18">
        <v>4.1064900000000002E-4</v>
      </c>
      <c r="G641" s="17">
        <v>-0.81628699999999998</v>
      </c>
      <c r="H641" s="18">
        <v>2.1961100000000001E-2</v>
      </c>
      <c r="I641" s="17">
        <v>0.22409899999999999</v>
      </c>
      <c r="J641" s="18">
        <v>0.76798900000000003</v>
      </c>
    </row>
    <row r="642" spans="1:10" x14ac:dyDescent="0.2">
      <c r="A642" s="13" t="s">
        <v>985</v>
      </c>
      <c r="B642" s="14" t="s">
        <v>986</v>
      </c>
      <c r="C642" s="15">
        <v>73668</v>
      </c>
      <c r="D642" s="20" t="s">
        <v>987</v>
      </c>
      <c r="E642" s="17">
        <v>-0.87557600000000002</v>
      </c>
      <c r="F642" s="18">
        <v>2.5577500000000001E-3</v>
      </c>
      <c r="G642" s="17">
        <v>-0.81639099999999998</v>
      </c>
      <c r="H642" s="18">
        <v>1.82685E-2</v>
      </c>
      <c r="I642" s="17">
        <v>5.9184800000000003E-2</v>
      </c>
      <c r="J642" s="18">
        <v>0.95646100000000001</v>
      </c>
    </row>
    <row r="643" spans="1:10" x14ac:dyDescent="0.2">
      <c r="A643" s="13" t="s">
        <v>907</v>
      </c>
      <c r="B643" s="14" t="s">
        <v>908</v>
      </c>
      <c r="C643" s="15">
        <v>109245</v>
      </c>
      <c r="D643" s="20" t="s">
        <v>909</v>
      </c>
      <c r="E643" s="17">
        <v>-0.38644600000000001</v>
      </c>
      <c r="F643" s="18">
        <v>0.30849300000000002</v>
      </c>
      <c r="G643" s="17">
        <v>-0.81670299999999996</v>
      </c>
      <c r="H643" s="18">
        <v>1.5525600000000001E-2</v>
      </c>
      <c r="I643" s="17">
        <v>-0.430257</v>
      </c>
      <c r="J643" s="18">
        <v>0.36352600000000002</v>
      </c>
    </row>
    <row r="644" spans="1:10" x14ac:dyDescent="0.2">
      <c r="A644" s="13" t="s">
        <v>169</v>
      </c>
      <c r="B644" s="14" t="s">
        <v>170</v>
      </c>
      <c r="C644" s="15">
        <v>68031</v>
      </c>
      <c r="D644" s="20" t="s">
        <v>171</v>
      </c>
      <c r="E644" s="17">
        <v>-0.93429099999999998</v>
      </c>
      <c r="F644" s="18">
        <v>6.0794999999999995E-11</v>
      </c>
      <c r="G644" s="17">
        <v>-0.81743100000000002</v>
      </c>
      <c r="H644" s="18">
        <v>5.75055E-5</v>
      </c>
      <c r="I644" s="17">
        <v>0.11686100000000001</v>
      </c>
      <c r="J644" s="18">
        <v>0.82476300000000002</v>
      </c>
    </row>
    <row r="645" spans="1:10" x14ac:dyDescent="0.2">
      <c r="A645" s="13" t="s">
        <v>1540</v>
      </c>
      <c r="B645" s="14" t="s">
        <v>1541</v>
      </c>
      <c r="C645" s="15">
        <v>19335</v>
      </c>
      <c r="D645" s="20" t="s">
        <v>1542</v>
      </c>
      <c r="E645" s="17">
        <v>-0.83234300000000006</v>
      </c>
      <c r="F645" s="18">
        <v>2.9645600000000001E-2</v>
      </c>
      <c r="G645" s="17">
        <v>-0.820353</v>
      </c>
      <c r="H645" s="18">
        <v>4.9932600000000001E-2</v>
      </c>
      <c r="I645" s="17">
        <v>1.1990000000000001E-2</v>
      </c>
      <c r="J645" s="18">
        <v>0.993869</v>
      </c>
    </row>
    <row r="646" spans="1:10" x14ac:dyDescent="0.2">
      <c r="A646" s="13" t="s">
        <v>1396</v>
      </c>
      <c r="B646" s="14" t="s">
        <v>1397</v>
      </c>
      <c r="C646" s="15">
        <v>338362</v>
      </c>
      <c r="D646" s="20" t="s">
        <v>1398</v>
      </c>
      <c r="E646" s="17">
        <v>-0.78003100000000003</v>
      </c>
      <c r="F646" s="18">
        <v>2.93064E-2</v>
      </c>
      <c r="G646" s="17">
        <v>-0.82165900000000003</v>
      </c>
      <c r="H646" s="18">
        <v>3.9554499999999999E-2</v>
      </c>
      <c r="I646" s="17">
        <v>-4.1627999999999998E-2</v>
      </c>
      <c r="J646" s="18">
        <v>0.97282500000000005</v>
      </c>
    </row>
    <row r="647" spans="1:10" x14ac:dyDescent="0.2">
      <c r="A647" s="13" t="s">
        <v>451</v>
      </c>
      <c r="B647" s="14" t="s">
        <v>452</v>
      </c>
      <c r="C647" s="15">
        <v>232906</v>
      </c>
      <c r="D647" s="20" t="s">
        <v>453</v>
      </c>
      <c r="E647" s="17">
        <v>-0.84343699999999999</v>
      </c>
      <c r="F647" s="18">
        <v>1.07095E-4</v>
      </c>
      <c r="G647" s="17">
        <v>-0.82505300000000004</v>
      </c>
      <c r="H647" s="18">
        <v>2.3140499999999998E-3</v>
      </c>
      <c r="I647" s="17">
        <v>1.8384299999999999E-2</v>
      </c>
      <c r="J647" s="18">
        <v>0.98449900000000001</v>
      </c>
    </row>
    <row r="648" spans="1:10" x14ac:dyDescent="0.2">
      <c r="A648" s="13" t="s">
        <v>1018</v>
      </c>
      <c r="B648" s="14" t="s">
        <v>1019</v>
      </c>
      <c r="C648" s="15">
        <v>67161</v>
      </c>
      <c r="D648" s="20" t="s">
        <v>1020</v>
      </c>
      <c r="E648" s="17">
        <v>-0.78670499999999999</v>
      </c>
      <c r="F648" s="18">
        <v>1.0443300000000001E-2</v>
      </c>
      <c r="G648" s="17">
        <v>-0.82902299999999995</v>
      </c>
      <c r="H648" s="18">
        <v>2.0416E-2</v>
      </c>
      <c r="I648" s="17">
        <v>-4.23177E-2</v>
      </c>
      <c r="J648" s="18">
        <v>0.96981700000000004</v>
      </c>
    </row>
    <row r="649" spans="1:10" x14ac:dyDescent="0.2">
      <c r="A649" s="13" t="s">
        <v>607</v>
      </c>
      <c r="B649" s="14" t="s">
        <v>608</v>
      </c>
      <c r="C649" s="15">
        <v>69150</v>
      </c>
      <c r="D649" s="20" t="s">
        <v>609</v>
      </c>
      <c r="E649" s="17">
        <v>-0.64073400000000003</v>
      </c>
      <c r="F649" s="18">
        <v>1.42796E-2</v>
      </c>
      <c r="G649" s="17">
        <v>-0.83151299999999995</v>
      </c>
      <c r="H649" s="18">
        <v>5.0147200000000003E-3</v>
      </c>
      <c r="I649" s="17">
        <v>-0.190779</v>
      </c>
      <c r="J649" s="18">
        <v>0.76796799999999998</v>
      </c>
    </row>
    <row r="650" spans="1:10" x14ac:dyDescent="0.2">
      <c r="A650" s="13" t="s">
        <v>670</v>
      </c>
      <c r="B650" s="14" t="s">
        <v>671</v>
      </c>
      <c r="C650" s="15">
        <v>353211</v>
      </c>
      <c r="D650" s="20" t="s">
        <v>672</v>
      </c>
      <c r="E650" s="17">
        <v>-0.66303900000000004</v>
      </c>
      <c r="F650" s="18">
        <v>1.30642E-2</v>
      </c>
      <c r="G650" s="17">
        <v>-0.83194299999999999</v>
      </c>
      <c r="H650" s="18">
        <v>6.3905200000000002E-3</v>
      </c>
      <c r="I650" s="17">
        <v>-0.168904</v>
      </c>
      <c r="J650" s="18">
        <v>0.81190899999999999</v>
      </c>
    </row>
    <row r="651" spans="1:10" x14ac:dyDescent="0.2">
      <c r="A651" s="13" t="s">
        <v>1692</v>
      </c>
      <c r="B651" s="14" t="s">
        <v>1693</v>
      </c>
      <c r="C651" s="15">
        <v>57815</v>
      </c>
      <c r="D651" s="20" t="s">
        <v>1694</v>
      </c>
      <c r="E651" s="17">
        <v>-0.90079100000000001</v>
      </c>
      <c r="F651" s="18">
        <v>4.0886100000000002E-2</v>
      </c>
      <c r="G651" s="17">
        <v>-0.83330599999999999</v>
      </c>
      <c r="H651" s="18">
        <v>7.9549499999999995E-2</v>
      </c>
      <c r="I651" s="17">
        <v>6.7485100000000006E-2</v>
      </c>
      <c r="J651" s="18">
        <v>0.96204999999999996</v>
      </c>
    </row>
    <row r="652" spans="1:10" x14ac:dyDescent="0.2">
      <c r="A652" s="13" t="s">
        <v>211</v>
      </c>
      <c r="B652" s="14" t="s">
        <v>212</v>
      </c>
      <c r="C652" s="15">
        <v>77963</v>
      </c>
      <c r="D652" s="20" t="s">
        <v>213</v>
      </c>
      <c r="E652" s="17">
        <v>-0.73460400000000003</v>
      </c>
      <c r="F652" s="18">
        <v>2.5126600000000001E-5</v>
      </c>
      <c r="G652" s="17">
        <v>-0.83401199999999998</v>
      </c>
      <c r="H652" s="18">
        <v>1.3908200000000001E-4</v>
      </c>
      <c r="I652" s="17">
        <v>-9.9408499999999997E-2</v>
      </c>
      <c r="J652" s="18">
        <v>0.86793200000000004</v>
      </c>
    </row>
    <row r="653" spans="1:10" x14ac:dyDescent="0.2">
      <c r="A653" s="13" t="s">
        <v>901</v>
      </c>
      <c r="B653" s="14" t="s">
        <v>902</v>
      </c>
      <c r="C653" s="15">
        <v>58909</v>
      </c>
      <c r="D653" s="20" t="s">
        <v>903</v>
      </c>
      <c r="E653" s="17">
        <v>-0.80523599999999995</v>
      </c>
      <c r="F653" s="18">
        <v>6.4249499999999996E-3</v>
      </c>
      <c r="G653" s="17">
        <v>-0.83446799999999999</v>
      </c>
      <c r="H653" s="18">
        <v>1.53265E-2</v>
      </c>
      <c r="I653" s="17">
        <v>-2.92327E-2</v>
      </c>
      <c r="J653" s="18">
        <v>0.97953800000000002</v>
      </c>
    </row>
    <row r="654" spans="1:10" x14ac:dyDescent="0.2">
      <c r="A654" s="13" t="s">
        <v>829</v>
      </c>
      <c r="B654" s="14" t="s">
        <v>830</v>
      </c>
      <c r="C654" s="15">
        <v>109333</v>
      </c>
      <c r="D654" s="20" t="s">
        <v>831</v>
      </c>
      <c r="E654" s="17">
        <v>-0.57725000000000004</v>
      </c>
      <c r="F654" s="18">
        <v>6.3159900000000005E-2</v>
      </c>
      <c r="G654" s="17">
        <v>-0.83579599999999998</v>
      </c>
      <c r="H654" s="18">
        <v>1.2418500000000001E-2</v>
      </c>
      <c r="I654" s="17">
        <v>-0.258546</v>
      </c>
      <c r="J654" s="18">
        <v>0.68000400000000005</v>
      </c>
    </row>
    <row r="655" spans="1:10" x14ac:dyDescent="0.2">
      <c r="A655" s="13" t="s">
        <v>529</v>
      </c>
      <c r="B655" s="14" t="s">
        <v>530</v>
      </c>
      <c r="C655" s="15">
        <v>216238</v>
      </c>
      <c r="D655" s="20" t="s">
        <v>531</v>
      </c>
      <c r="E655" s="17">
        <v>-0.57274400000000003</v>
      </c>
      <c r="F655" s="18">
        <v>2.5456800000000002E-2</v>
      </c>
      <c r="G655" s="17">
        <v>-0.83681000000000005</v>
      </c>
      <c r="H655" s="18">
        <v>3.4134899999999999E-3</v>
      </c>
      <c r="I655" s="17">
        <v>-0.26406600000000002</v>
      </c>
      <c r="J655" s="18">
        <v>0.60867800000000005</v>
      </c>
    </row>
    <row r="656" spans="1:10" x14ac:dyDescent="0.2">
      <c r="A656" s="13" t="s">
        <v>925</v>
      </c>
      <c r="B656" s="14" t="s">
        <v>926</v>
      </c>
      <c r="C656" s="15">
        <v>56698</v>
      </c>
      <c r="D656" s="20" t="s">
        <v>927</v>
      </c>
      <c r="E656" s="17">
        <v>-0.92881400000000003</v>
      </c>
      <c r="F656" s="18">
        <v>1.7267199999999999E-3</v>
      </c>
      <c r="G656" s="17">
        <v>-0.83771399999999996</v>
      </c>
      <c r="H656" s="18">
        <v>1.5915499999999999E-2</v>
      </c>
      <c r="I656" s="17">
        <v>9.1100399999999998E-2</v>
      </c>
      <c r="J656" s="18">
        <v>0.93079299999999998</v>
      </c>
    </row>
    <row r="657" spans="1:10" x14ac:dyDescent="0.2">
      <c r="A657" s="13" t="s">
        <v>577</v>
      </c>
      <c r="B657" s="14" t="s">
        <v>578</v>
      </c>
      <c r="C657" s="15">
        <v>234875</v>
      </c>
      <c r="D657" s="20" t="s">
        <v>579</v>
      </c>
      <c r="E657" s="17">
        <v>-1.0534699999999999</v>
      </c>
      <c r="F657" s="18">
        <v>9.8762099999999994E-6</v>
      </c>
      <c r="G657" s="17">
        <v>-0.83799100000000004</v>
      </c>
      <c r="H657" s="18">
        <v>4.4696199999999997E-3</v>
      </c>
      <c r="I657" s="17">
        <v>0.215477</v>
      </c>
      <c r="J657" s="18">
        <v>0.72936299999999998</v>
      </c>
    </row>
    <row r="658" spans="1:10" x14ac:dyDescent="0.2">
      <c r="A658" s="13" t="s">
        <v>241</v>
      </c>
      <c r="B658" s="14" t="s">
        <v>242</v>
      </c>
      <c r="C658" s="15">
        <v>14790</v>
      </c>
      <c r="D658" s="20" t="s">
        <v>243</v>
      </c>
      <c r="E658" s="17">
        <v>-0.61204999999999998</v>
      </c>
      <c r="F658" s="18">
        <v>1.1309E-3</v>
      </c>
      <c r="G658" s="17">
        <v>-0.83847899999999997</v>
      </c>
      <c r="H658" s="18">
        <v>2.6847999999999998E-4</v>
      </c>
      <c r="I658" s="17">
        <v>-0.22642899999999999</v>
      </c>
      <c r="J658" s="18">
        <v>0.60348999999999997</v>
      </c>
    </row>
    <row r="659" spans="1:10" x14ac:dyDescent="0.2">
      <c r="A659" s="13" t="s">
        <v>418</v>
      </c>
      <c r="B659" s="14" t="s">
        <v>419</v>
      </c>
      <c r="C659" s="15">
        <v>78330</v>
      </c>
      <c r="D659" s="20" t="s">
        <v>420</v>
      </c>
      <c r="E659" s="17">
        <v>-0.35186400000000001</v>
      </c>
      <c r="F659" s="18">
        <v>0.21714600000000001</v>
      </c>
      <c r="G659" s="17">
        <v>-0.84053900000000004</v>
      </c>
      <c r="H659" s="18">
        <v>1.75939E-3</v>
      </c>
      <c r="I659" s="17">
        <v>-0.488676</v>
      </c>
      <c r="J659" s="18">
        <v>0.14734800000000001</v>
      </c>
    </row>
    <row r="660" spans="1:10" x14ac:dyDescent="0.2">
      <c r="A660" s="13" t="s">
        <v>136</v>
      </c>
      <c r="B660" s="14" t="s">
        <v>137</v>
      </c>
      <c r="C660" s="15">
        <v>56784</v>
      </c>
      <c r="D660" s="20" t="s">
        <v>138</v>
      </c>
      <c r="E660" s="17">
        <v>-0.60424999999999995</v>
      </c>
      <c r="F660" s="18">
        <v>9.8762099999999994E-6</v>
      </c>
      <c r="G660" s="17">
        <v>-0.84162199999999998</v>
      </c>
      <c r="H660" s="18">
        <v>3.1053000000000002E-5</v>
      </c>
      <c r="I660" s="17">
        <v>-0.237372</v>
      </c>
      <c r="J660" s="18">
        <v>0.44664500000000001</v>
      </c>
    </row>
    <row r="661" spans="1:10" x14ac:dyDescent="0.2">
      <c r="A661" s="13" t="s">
        <v>1489</v>
      </c>
      <c r="B661" s="14" t="s">
        <v>1490</v>
      </c>
      <c r="C661" s="15">
        <v>74998</v>
      </c>
      <c r="D661" s="20" t="s">
        <v>1491</v>
      </c>
      <c r="E661" s="17">
        <v>-0.74509099999999995</v>
      </c>
      <c r="F661" s="18">
        <v>7.2961799999999993E-2</v>
      </c>
      <c r="G661" s="17">
        <v>-0.84247000000000005</v>
      </c>
      <c r="H661" s="18">
        <v>4.6520800000000001E-2</v>
      </c>
      <c r="I661" s="17">
        <v>-9.7379599999999997E-2</v>
      </c>
      <c r="J661" s="18">
        <v>0.935442</v>
      </c>
    </row>
    <row r="662" spans="1:10" x14ac:dyDescent="0.2">
      <c r="A662" s="13" t="s">
        <v>109</v>
      </c>
      <c r="B662" s="14" t="s">
        <v>110</v>
      </c>
      <c r="C662" s="15">
        <v>270162</v>
      </c>
      <c r="D662" s="20" t="s">
        <v>111</v>
      </c>
      <c r="E662" s="17">
        <v>-0.86798500000000001</v>
      </c>
      <c r="F662" s="18">
        <v>2.4037699999999999E-9</v>
      </c>
      <c r="G662" s="17">
        <v>-0.84442799999999996</v>
      </c>
      <c r="H662" s="18">
        <v>1.03736E-5</v>
      </c>
      <c r="I662" s="17">
        <v>2.3556299999999999E-2</v>
      </c>
      <c r="J662" s="18">
        <v>0.972661</v>
      </c>
    </row>
    <row r="663" spans="1:10" ht="28" x14ac:dyDescent="0.2">
      <c r="A663" s="13" t="s">
        <v>2178</v>
      </c>
      <c r="B663" s="14" t="s">
        <v>2179</v>
      </c>
      <c r="C663" s="15">
        <v>226866</v>
      </c>
      <c r="D663" s="20" t="s">
        <v>2180</v>
      </c>
      <c r="E663" s="17">
        <v>-1.5384899999999999</v>
      </c>
      <c r="F663" s="18">
        <v>4.8375000000000001E-2</v>
      </c>
      <c r="G663" s="17">
        <v>-0.84582199999999996</v>
      </c>
      <c r="H663" s="18">
        <v>0.33181100000000002</v>
      </c>
      <c r="I663" s="17">
        <v>0.692666</v>
      </c>
      <c r="J663" s="18">
        <v>1</v>
      </c>
    </row>
    <row r="664" spans="1:10" x14ac:dyDescent="0.2">
      <c r="A664" s="13" t="s">
        <v>946</v>
      </c>
      <c r="B664" s="14" t="s">
        <v>947</v>
      </c>
      <c r="C664" s="15">
        <v>50496</v>
      </c>
      <c r="D664" s="20" t="s">
        <v>948</v>
      </c>
      <c r="E664" s="17">
        <v>-0.51247299999999996</v>
      </c>
      <c r="F664" s="18">
        <v>0.122917</v>
      </c>
      <c r="G664" s="17">
        <v>-0.84920799999999996</v>
      </c>
      <c r="H664" s="18">
        <v>1.61339E-2</v>
      </c>
      <c r="I664" s="17">
        <v>-0.33673500000000001</v>
      </c>
      <c r="J664" s="18">
        <v>0.56127499999999997</v>
      </c>
    </row>
    <row r="665" spans="1:10" x14ac:dyDescent="0.2">
      <c r="A665" s="13" t="s">
        <v>1072</v>
      </c>
      <c r="B665" s="14" t="s">
        <v>1073</v>
      </c>
      <c r="C665" s="15">
        <v>72722</v>
      </c>
      <c r="D665" s="20" t="s">
        <v>1074</v>
      </c>
      <c r="E665" s="17">
        <v>-1.0578099999999999</v>
      </c>
      <c r="F665" s="18">
        <v>1.06287E-3</v>
      </c>
      <c r="G665" s="17">
        <v>-0.85186399999999995</v>
      </c>
      <c r="H665" s="18">
        <v>2.2834799999999999E-2</v>
      </c>
      <c r="I665" s="17">
        <v>0.20594899999999999</v>
      </c>
      <c r="J665" s="18">
        <v>0.81288199999999999</v>
      </c>
    </row>
    <row r="666" spans="1:10" ht="28" x14ac:dyDescent="0.2">
      <c r="A666" s="13" t="s">
        <v>448</v>
      </c>
      <c r="B666" s="14" t="s">
        <v>449</v>
      </c>
      <c r="C666" s="15">
        <v>18719</v>
      </c>
      <c r="D666" s="20" t="s">
        <v>450</v>
      </c>
      <c r="E666" s="17">
        <v>-0.53007000000000004</v>
      </c>
      <c r="F666" s="18">
        <v>3.5495400000000003E-2</v>
      </c>
      <c r="G666" s="17">
        <v>-0.852132</v>
      </c>
      <c r="H666" s="18">
        <v>2.3096800000000002E-3</v>
      </c>
      <c r="I666" s="17">
        <v>-0.32206299999999999</v>
      </c>
      <c r="J666" s="18">
        <v>0.47212599999999999</v>
      </c>
    </row>
    <row r="667" spans="1:10" x14ac:dyDescent="0.2">
      <c r="A667" s="13" t="s">
        <v>367</v>
      </c>
      <c r="B667" s="14" t="s">
        <v>368</v>
      </c>
      <c r="C667" s="15">
        <v>20479</v>
      </c>
      <c r="D667" s="20" t="s">
        <v>369</v>
      </c>
      <c r="E667" s="17">
        <v>-0.65682300000000005</v>
      </c>
      <c r="F667" s="18">
        <v>2.8876700000000002E-3</v>
      </c>
      <c r="G667" s="17">
        <v>-0.85268100000000002</v>
      </c>
      <c r="H667" s="18">
        <v>1.11104E-3</v>
      </c>
      <c r="I667" s="17">
        <v>-0.195858</v>
      </c>
      <c r="J667" s="18">
        <v>0.71989999999999998</v>
      </c>
    </row>
    <row r="668" spans="1:10" ht="28" x14ac:dyDescent="0.2">
      <c r="A668" s="13" t="s">
        <v>994</v>
      </c>
      <c r="B668" s="14" t="s">
        <v>995</v>
      </c>
      <c r="C668" s="15">
        <v>12168</v>
      </c>
      <c r="D668" s="20" t="s">
        <v>996</v>
      </c>
      <c r="E668" s="17">
        <v>-0.33773799999999998</v>
      </c>
      <c r="F668" s="18">
        <v>0.435116</v>
      </c>
      <c r="G668" s="17">
        <v>-0.85467099999999996</v>
      </c>
      <c r="H668" s="18">
        <v>1.86394E-2</v>
      </c>
      <c r="I668" s="17">
        <v>-0.516934</v>
      </c>
      <c r="J668" s="18">
        <v>0.25100699999999998</v>
      </c>
    </row>
    <row r="669" spans="1:10" x14ac:dyDescent="0.2">
      <c r="A669" s="13" t="s">
        <v>1009</v>
      </c>
      <c r="B669" s="14" t="s">
        <v>1010</v>
      </c>
      <c r="C669" s="15">
        <v>15500</v>
      </c>
      <c r="D669" s="20" t="s">
        <v>1011</v>
      </c>
      <c r="E669" s="17">
        <v>-0.71437399999999995</v>
      </c>
      <c r="F669" s="18">
        <v>3.5152900000000001E-2</v>
      </c>
      <c r="G669" s="17">
        <v>-0.85540499999999997</v>
      </c>
      <c r="H669" s="18">
        <v>2.00276E-2</v>
      </c>
      <c r="I669" s="17">
        <v>-0.14103099999999999</v>
      </c>
      <c r="J669" s="18">
        <v>0.87823600000000002</v>
      </c>
    </row>
    <row r="670" spans="1:10" x14ac:dyDescent="0.2">
      <c r="A670" s="13" t="s">
        <v>1006</v>
      </c>
      <c r="B670" s="14" t="s">
        <v>1007</v>
      </c>
      <c r="C670" s="15">
        <v>67027</v>
      </c>
      <c r="D670" s="20" t="s">
        <v>1008</v>
      </c>
      <c r="E670" s="17">
        <v>-0.86046</v>
      </c>
      <c r="F670" s="18">
        <v>7.2243400000000001E-3</v>
      </c>
      <c r="G670" s="17">
        <v>-0.85545000000000004</v>
      </c>
      <c r="H670" s="18">
        <v>1.9382900000000002E-2</v>
      </c>
      <c r="I670" s="17">
        <v>5.0106300000000003E-3</v>
      </c>
      <c r="J670" s="18">
        <v>0.99729699999999999</v>
      </c>
    </row>
    <row r="671" spans="1:10" x14ac:dyDescent="0.2">
      <c r="A671" s="13" t="s">
        <v>880</v>
      </c>
      <c r="B671" s="14" t="s">
        <v>881</v>
      </c>
      <c r="C671" s="15">
        <v>69008</v>
      </c>
      <c r="D671" s="20" t="s">
        <v>882</v>
      </c>
      <c r="E671" s="17">
        <v>-0.424622</v>
      </c>
      <c r="F671" s="18">
        <v>0.25068000000000001</v>
      </c>
      <c r="G671" s="17">
        <v>-0.85728800000000005</v>
      </c>
      <c r="H671" s="18">
        <v>1.4519199999999999E-2</v>
      </c>
      <c r="I671" s="17">
        <v>-0.432666</v>
      </c>
      <c r="J671" s="18">
        <v>0.37681100000000001</v>
      </c>
    </row>
    <row r="672" spans="1:10" x14ac:dyDescent="0.2">
      <c r="A672" s="13" t="s">
        <v>808</v>
      </c>
      <c r="B672" s="14" t="s">
        <v>809</v>
      </c>
      <c r="C672" s="15">
        <v>12632</v>
      </c>
      <c r="D672" s="20" t="s">
        <v>810</v>
      </c>
      <c r="E672" s="17">
        <v>-1.3279700000000001</v>
      </c>
      <c r="F672" s="18">
        <v>1.16937E-6</v>
      </c>
      <c r="G672" s="17">
        <v>-0.85729900000000003</v>
      </c>
      <c r="H672" s="18">
        <v>1.1419E-2</v>
      </c>
      <c r="I672" s="17">
        <v>0.47067300000000001</v>
      </c>
      <c r="J672" s="18">
        <v>0.352136</v>
      </c>
    </row>
    <row r="673" spans="1:10" x14ac:dyDescent="0.2">
      <c r="A673" s="13" t="s">
        <v>1048</v>
      </c>
      <c r="B673" s="14" t="s">
        <v>1049</v>
      </c>
      <c r="C673" s="15">
        <v>52184</v>
      </c>
      <c r="D673" s="20" t="s">
        <v>1050</v>
      </c>
      <c r="E673" s="17">
        <v>-0.55650299999999997</v>
      </c>
      <c r="F673" s="18">
        <v>0.14809</v>
      </c>
      <c r="G673" s="17">
        <v>-0.85783399999999999</v>
      </c>
      <c r="H673" s="18">
        <v>2.1961100000000001E-2</v>
      </c>
      <c r="I673" s="17">
        <v>-0.30133100000000002</v>
      </c>
      <c r="J673" s="18">
        <v>0.64993400000000001</v>
      </c>
    </row>
    <row r="674" spans="1:10" x14ac:dyDescent="0.2">
      <c r="A674" s="13" t="s">
        <v>1012</v>
      </c>
      <c r="B674" s="14" t="s">
        <v>1013</v>
      </c>
      <c r="C674" s="15">
        <v>12576</v>
      </c>
      <c r="D674" s="20" t="s">
        <v>1014</v>
      </c>
      <c r="E674" s="17">
        <v>-1.0052300000000001</v>
      </c>
      <c r="F674" s="18">
        <v>1.50194E-3</v>
      </c>
      <c r="G674" s="17">
        <v>-0.86234</v>
      </c>
      <c r="H674" s="18">
        <v>2.02747E-2</v>
      </c>
      <c r="I674" s="17">
        <v>0.14288600000000001</v>
      </c>
      <c r="J674" s="18">
        <v>0.88036700000000001</v>
      </c>
    </row>
    <row r="675" spans="1:10" x14ac:dyDescent="0.2">
      <c r="A675" s="13" t="s">
        <v>490</v>
      </c>
      <c r="B675" s="14" t="s">
        <v>491</v>
      </c>
      <c r="C675" s="15">
        <v>216965</v>
      </c>
      <c r="D675" s="20" t="s">
        <v>492</v>
      </c>
      <c r="E675" s="17">
        <v>-0.61512800000000001</v>
      </c>
      <c r="F675" s="18">
        <v>1.4937199999999999E-2</v>
      </c>
      <c r="G675" s="17">
        <v>-0.86518099999999998</v>
      </c>
      <c r="H675" s="18">
        <v>2.7389900000000002E-3</v>
      </c>
      <c r="I675" s="17">
        <v>-0.250052</v>
      </c>
      <c r="J675" s="18">
        <v>0.64581999999999995</v>
      </c>
    </row>
    <row r="676" spans="1:10" x14ac:dyDescent="0.2">
      <c r="A676" s="13" t="s">
        <v>238</v>
      </c>
      <c r="B676" s="14" t="s">
        <v>239</v>
      </c>
      <c r="C676" s="15">
        <v>79560</v>
      </c>
      <c r="D676" s="20" t="s">
        <v>240</v>
      </c>
      <c r="E676" s="17">
        <v>-0.80145200000000005</v>
      </c>
      <c r="F676" s="18">
        <v>3.1195999999999997E-5</v>
      </c>
      <c r="G676" s="17">
        <v>-0.86607199999999995</v>
      </c>
      <c r="H676" s="18">
        <v>2.6143E-4</v>
      </c>
      <c r="I676" s="17">
        <v>-6.4619700000000002E-2</v>
      </c>
      <c r="J676" s="18">
        <v>0.93378099999999997</v>
      </c>
    </row>
    <row r="677" spans="1:10" x14ac:dyDescent="0.2">
      <c r="A677" s="13" t="s">
        <v>91</v>
      </c>
      <c r="B677" s="14" t="s">
        <v>92</v>
      </c>
      <c r="C677" s="15">
        <v>59021</v>
      </c>
      <c r="D677" s="20" t="s">
        <v>93</v>
      </c>
      <c r="E677" s="17">
        <v>-0.63009000000000004</v>
      </c>
      <c r="F677" s="18">
        <v>2.7132799999999999E-5</v>
      </c>
      <c r="G677" s="17">
        <v>-0.86654399999999998</v>
      </c>
      <c r="H677" s="18">
        <v>2.7893999999999999E-6</v>
      </c>
      <c r="I677" s="17">
        <v>-0.236455</v>
      </c>
      <c r="J677" s="18">
        <v>0.46158300000000002</v>
      </c>
    </row>
    <row r="678" spans="1:10" x14ac:dyDescent="0.2">
      <c r="A678" s="13" t="s">
        <v>916</v>
      </c>
      <c r="B678" s="14" t="s">
        <v>917</v>
      </c>
      <c r="C678" s="15">
        <v>353258</v>
      </c>
      <c r="D678" s="20" t="s">
        <v>918</v>
      </c>
      <c r="E678" s="17">
        <v>-0.78364</v>
      </c>
      <c r="F678" s="18">
        <v>1.46518E-2</v>
      </c>
      <c r="G678" s="17">
        <v>-0.86794499999999997</v>
      </c>
      <c r="H678" s="18">
        <v>1.57529E-2</v>
      </c>
      <c r="I678" s="17">
        <v>-8.4305000000000005E-2</v>
      </c>
      <c r="J678" s="18">
        <v>0.93767800000000001</v>
      </c>
    </row>
    <row r="679" spans="1:10" x14ac:dyDescent="0.2">
      <c r="A679" s="13" t="s">
        <v>178</v>
      </c>
      <c r="B679" s="14" t="s">
        <v>179</v>
      </c>
      <c r="C679" s="15">
        <v>76302</v>
      </c>
      <c r="D679" s="20" t="s">
        <v>180</v>
      </c>
      <c r="E679" s="17">
        <v>-0.61341999999999997</v>
      </c>
      <c r="F679" s="18">
        <v>7.4795199999999997E-4</v>
      </c>
      <c r="G679" s="17">
        <v>-0.86978500000000003</v>
      </c>
      <c r="H679" s="18">
        <v>6.6981200000000002E-5</v>
      </c>
      <c r="I679" s="17">
        <v>-0.25636599999999998</v>
      </c>
      <c r="J679" s="18">
        <v>0.50979799999999997</v>
      </c>
    </row>
    <row r="680" spans="1:10" x14ac:dyDescent="0.2">
      <c r="A680" s="13" t="s">
        <v>634</v>
      </c>
      <c r="B680" s="14" t="s">
        <v>635</v>
      </c>
      <c r="C680" s="15">
        <v>67374</v>
      </c>
      <c r="D680" s="20" t="s">
        <v>636</v>
      </c>
      <c r="E680" s="17">
        <v>-0.63645700000000005</v>
      </c>
      <c r="F680" s="18">
        <v>2.0566000000000001E-2</v>
      </c>
      <c r="G680" s="17">
        <v>-0.86991300000000005</v>
      </c>
      <c r="H680" s="18">
        <v>5.5397299999999997E-3</v>
      </c>
      <c r="I680" s="17">
        <v>-0.233456</v>
      </c>
      <c r="J680" s="18">
        <v>0.71072599999999997</v>
      </c>
    </row>
    <row r="681" spans="1:10" ht="28" x14ac:dyDescent="0.2">
      <c r="A681" s="13" t="s">
        <v>199</v>
      </c>
      <c r="B681" s="14" t="s">
        <v>200</v>
      </c>
      <c r="C681" s="15">
        <v>66385</v>
      </c>
      <c r="D681" s="20" t="s">
        <v>201</v>
      </c>
      <c r="E681" s="17">
        <v>-0.83149399999999996</v>
      </c>
      <c r="F681" s="18">
        <v>2.6596700000000002E-6</v>
      </c>
      <c r="G681" s="17">
        <v>-0.87216700000000003</v>
      </c>
      <c r="H681" s="18">
        <v>1.00317E-4</v>
      </c>
      <c r="I681" s="17">
        <v>-4.06725E-2</v>
      </c>
      <c r="J681" s="18">
        <v>0.95845599999999997</v>
      </c>
    </row>
    <row r="682" spans="1:10" ht="28" x14ac:dyDescent="0.2">
      <c r="A682" s="13" t="s">
        <v>547</v>
      </c>
      <c r="B682" s="14" t="s">
        <v>548</v>
      </c>
      <c r="C682" s="15">
        <v>12340</v>
      </c>
      <c r="D682" s="20" t="s">
        <v>549</v>
      </c>
      <c r="E682" s="17">
        <v>-0.80133699999999997</v>
      </c>
      <c r="F682" s="18">
        <v>1.9326899999999999E-3</v>
      </c>
      <c r="G682" s="17">
        <v>-0.87236800000000003</v>
      </c>
      <c r="H682" s="18">
        <v>3.66644E-3</v>
      </c>
      <c r="I682" s="17">
        <v>-7.1030899999999994E-2</v>
      </c>
      <c r="J682" s="18">
        <v>0.94064199999999998</v>
      </c>
    </row>
    <row r="683" spans="1:10" x14ac:dyDescent="0.2">
      <c r="A683" s="13" t="s">
        <v>787</v>
      </c>
      <c r="B683" s="14" t="s">
        <v>788</v>
      </c>
      <c r="C683" s="15">
        <v>58184</v>
      </c>
      <c r="D683" s="20" t="s">
        <v>789</v>
      </c>
      <c r="E683" s="17">
        <v>-0.62057600000000002</v>
      </c>
      <c r="F683" s="18">
        <v>5.15609E-2</v>
      </c>
      <c r="G683" s="17">
        <v>-0.87852600000000003</v>
      </c>
      <c r="H683" s="18">
        <v>1.07157E-2</v>
      </c>
      <c r="I683" s="17">
        <v>-0.25795000000000001</v>
      </c>
      <c r="J683" s="18">
        <v>0.701372</v>
      </c>
    </row>
    <row r="684" spans="1:10" x14ac:dyDescent="0.2">
      <c r="A684" s="13" t="s">
        <v>784</v>
      </c>
      <c r="B684" s="14" t="s">
        <v>785</v>
      </c>
      <c r="C684" s="15">
        <v>76338</v>
      </c>
      <c r="D684" s="20" t="s">
        <v>786</v>
      </c>
      <c r="E684" s="17">
        <v>-0.44531100000000001</v>
      </c>
      <c r="F684" s="18">
        <v>0.21374699999999999</v>
      </c>
      <c r="G684" s="17">
        <v>-0.87901099999999999</v>
      </c>
      <c r="H684" s="18">
        <v>1.04589E-2</v>
      </c>
      <c r="I684" s="17">
        <v>-0.433699</v>
      </c>
      <c r="J684" s="18">
        <v>0.36810500000000002</v>
      </c>
    </row>
    <row r="685" spans="1:10" x14ac:dyDescent="0.2">
      <c r="A685" s="13" t="s">
        <v>1510</v>
      </c>
      <c r="B685" s="14" t="s">
        <v>1511</v>
      </c>
      <c r="C685" s="15">
        <v>73010</v>
      </c>
      <c r="D685" s="20" t="s">
        <v>1512</v>
      </c>
      <c r="E685" s="17">
        <v>-0.82068700000000006</v>
      </c>
      <c r="F685" s="18">
        <v>4.8935600000000003E-2</v>
      </c>
      <c r="G685" s="17">
        <v>-0.88087099999999996</v>
      </c>
      <c r="H685" s="18">
        <v>4.8246400000000002E-2</v>
      </c>
      <c r="I685" s="17">
        <v>-6.0184399999999999E-2</v>
      </c>
      <c r="J685" s="18">
        <v>0.96512299999999995</v>
      </c>
    </row>
    <row r="686" spans="1:10" x14ac:dyDescent="0.2">
      <c r="A686" s="13" t="s">
        <v>1683</v>
      </c>
      <c r="B686" s="14" t="s">
        <v>1684</v>
      </c>
      <c r="C686" s="15">
        <v>14211</v>
      </c>
      <c r="D686" s="20" t="s">
        <v>1685</v>
      </c>
      <c r="E686" s="17">
        <v>-0.98148500000000005</v>
      </c>
      <c r="F686" s="18">
        <v>3.1551900000000001E-2</v>
      </c>
      <c r="G686" s="17">
        <v>-0.88317699999999999</v>
      </c>
      <c r="H686" s="18">
        <v>7.8146499999999994E-2</v>
      </c>
      <c r="I686" s="17">
        <v>9.8308099999999995E-2</v>
      </c>
      <c r="J686" s="18">
        <v>1</v>
      </c>
    </row>
    <row r="687" spans="1:10" ht="28" x14ac:dyDescent="0.2">
      <c r="A687" s="13" t="s">
        <v>856</v>
      </c>
      <c r="B687" s="14" t="s">
        <v>857</v>
      </c>
      <c r="C687" s="15">
        <v>226115</v>
      </c>
      <c r="D687" s="20" t="s">
        <v>858</v>
      </c>
      <c r="E687" s="17">
        <v>-0.96415700000000004</v>
      </c>
      <c r="F687" s="18">
        <v>2.3526300000000001E-3</v>
      </c>
      <c r="G687" s="17">
        <v>-0.88392199999999999</v>
      </c>
      <c r="H687" s="18">
        <v>1.3442600000000001E-2</v>
      </c>
      <c r="I687" s="17">
        <v>8.0235399999999998E-2</v>
      </c>
      <c r="J687" s="18">
        <v>0.94394100000000003</v>
      </c>
    </row>
    <row r="688" spans="1:10" x14ac:dyDescent="0.2">
      <c r="A688" s="13" t="s">
        <v>340</v>
      </c>
      <c r="B688" s="14" t="s">
        <v>341</v>
      </c>
      <c r="C688" s="15">
        <v>67694</v>
      </c>
      <c r="D688" s="20" t="s">
        <v>342</v>
      </c>
      <c r="E688" s="17">
        <v>-0.85946199999999995</v>
      </c>
      <c r="F688" s="18">
        <v>9.4993200000000004E-5</v>
      </c>
      <c r="G688" s="17">
        <v>-0.88520500000000002</v>
      </c>
      <c r="H688" s="18">
        <v>9.22202E-4</v>
      </c>
      <c r="I688" s="17">
        <v>-2.5742999999999999E-2</v>
      </c>
      <c r="J688" s="18">
        <v>0.97808899999999999</v>
      </c>
    </row>
    <row r="689" spans="1:10" ht="28" x14ac:dyDescent="0.2">
      <c r="A689" s="13" t="s">
        <v>469</v>
      </c>
      <c r="B689" s="14" t="s">
        <v>470</v>
      </c>
      <c r="C689" s="15">
        <v>19260</v>
      </c>
      <c r="D689" s="20" t="s">
        <v>471</v>
      </c>
      <c r="E689" s="17">
        <v>-0.78368400000000005</v>
      </c>
      <c r="F689" s="18">
        <v>1.7974600000000001E-3</v>
      </c>
      <c r="G689" s="17">
        <v>-0.88540099999999999</v>
      </c>
      <c r="H689" s="18">
        <v>2.5637099999999999E-3</v>
      </c>
      <c r="I689" s="17">
        <v>-0.101717</v>
      </c>
      <c r="J689" s="18">
        <v>0.90264900000000003</v>
      </c>
    </row>
    <row r="690" spans="1:10" x14ac:dyDescent="0.2">
      <c r="A690" s="13" t="s">
        <v>694</v>
      </c>
      <c r="B690" s="14" t="s">
        <v>695</v>
      </c>
      <c r="C690" s="15">
        <v>23963</v>
      </c>
      <c r="D690" s="20" t="s">
        <v>696</v>
      </c>
      <c r="E690" s="17">
        <v>-0.874502</v>
      </c>
      <c r="F690" s="18">
        <v>2.07223E-3</v>
      </c>
      <c r="G690" s="17">
        <v>-0.88847399999999999</v>
      </c>
      <c r="H690" s="18">
        <v>7.6112300000000001E-3</v>
      </c>
      <c r="I690" s="17">
        <v>-1.39712E-2</v>
      </c>
      <c r="J690" s="18">
        <v>0.99082999999999999</v>
      </c>
    </row>
    <row r="691" spans="1:10" x14ac:dyDescent="0.2">
      <c r="A691" s="13" t="s">
        <v>1087</v>
      </c>
      <c r="B691" s="14" t="s">
        <v>1088</v>
      </c>
      <c r="C691" s="15">
        <v>53320</v>
      </c>
      <c r="D691" s="20" t="s">
        <v>1089</v>
      </c>
      <c r="E691" s="17">
        <v>-0.55391199999999996</v>
      </c>
      <c r="F691" s="18">
        <v>0.210589</v>
      </c>
      <c r="G691" s="17">
        <v>-0.89054199999999994</v>
      </c>
      <c r="H691" s="18">
        <v>2.34568E-2</v>
      </c>
      <c r="I691" s="17">
        <v>-0.33662999999999998</v>
      </c>
      <c r="J691" s="18">
        <v>0.62934999999999997</v>
      </c>
    </row>
    <row r="692" spans="1:10" x14ac:dyDescent="0.2">
      <c r="A692" s="13" t="s">
        <v>280</v>
      </c>
      <c r="B692" s="14" t="s">
        <v>281</v>
      </c>
      <c r="C692" s="15">
        <v>12326</v>
      </c>
      <c r="D692" s="20" t="s">
        <v>282</v>
      </c>
      <c r="E692" s="17">
        <v>-0.53904300000000005</v>
      </c>
      <c r="F692" s="18">
        <v>1.5034E-2</v>
      </c>
      <c r="G692" s="17">
        <v>-0.89194099999999998</v>
      </c>
      <c r="H692" s="18">
        <v>4.5478599999999999E-4</v>
      </c>
      <c r="I692" s="17">
        <v>-0.35289799999999999</v>
      </c>
      <c r="J692" s="18">
        <v>0.359512</v>
      </c>
    </row>
    <row r="693" spans="1:10" x14ac:dyDescent="0.2">
      <c r="A693" s="13" t="s">
        <v>637</v>
      </c>
      <c r="B693" s="14" t="s">
        <v>638</v>
      </c>
      <c r="C693" s="15">
        <v>116940</v>
      </c>
      <c r="D693" s="20" t="s">
        <v>639</v>
      </c>
      <c r="E693" s="17">
        <v>-0.66625299999999998</v>
      </c>
      <c r="F693" s="18">
        <v>2.3346499999999999E-2</v>
      </c>
      <c r="G693" s="17">
        <v>-0.89236300000000002</v>
      </c>
      <c r="H693" s="18">
        <v>5.6816100000000001E-3</v>
      </c>
      <c r="I693" s="17">
        <v>-0.226109</v>
      </c>
      <c r="J693" s="18">
        <v>0.73685999999999996</v>
      </c>
    </row>
    <row r="694" spans="1:10" x14ac:dyDescent="0.2">
      <c r="A694" s="13" t="s">
        <v>94</v>
      </c>
      <c r="B694" s="14" t="s">
        <v>95</v>
      </c>
      <c r="C694" s="15">
        <v>631990</v>
      </c>
      <c r="D694" s="20" t="s">
        <v>96</v>
      </c>
      <c r="E694" s="17">
        <v>-1.4122600000000001</v>
      </c>
      <c r="F694" s="18">
        <v>0</v>
      </c>
      <c r="G694" s="17">
        <v>-0.89357399999999998</v>
      </c>
      <c r="H694" s="18">
        <v>3.0414799999999999E-6</v>
      </c>
      <c r="I694" s="17">
        <v>0.51868499999999995</v>
      </c>
      <c r="J694" s="18">
        <v>2.2148899999999999E-2</v>
      </c>
    </row>
    <row r="695" spans="1:10" ht="28" x14ac:dyDescent="0.2">
      <c r="A695" s="13" t="s">
        <v>496</v>
      </c>
      <c r="B695" s="14" t="s">
        <v>497</v>
      </c>
      <c r="C695" s="15">
        <v>210297</v>
      </c>
      <c r="D695" s="20" t="s">
        <v>498</v>
      </c>
      <c r="E695" s="17">
        <v>-0.88082499999999997</v>
      </c>
      <c r="F695" s="18">
        <v>4.6076899999999998E-4</v>
      </c>
      <c r="G695" s="17">
        <v>-0.89682600000000001</v>
      </c>
      <c r="H695" s="18">
        <v>2.8560999999999999E-3</v>
      </c>
      <c r="I695" s="17">
        <v>-1.60007E-2</v>
      </c>
      <c r="J695" s="18">
        <v>0.98745300000000003</v>
      </c>
    </row>
    <row r="696" spans="1:10" x14ac:dyDescent="0.2">
      <c r="A696" s="13" t="s">
        <v>898</v>
      </c>
      <c r="B696" s="14" t="s">
        <v>899</v>
      </c>
      <c r="C696" s="15">
        <v>104871</v>
      </c>
      <c r="D696" s="20" t="s">
        <v>900</v>
      </c>
      <c r="E696" s="17">
        <v>-0.64513600000000004</v>
      </c>
      <c r="F696" s="18">
        <v>5.7512599999999997E-2</v>
      </c>
      <c r="G696" s="17">
        <v>-0.89959599999999995</v>
      </c>
      <c r="H696" s="18">
        <v>1.52479E-2</v>
      </c>
      <c r="I696" s="17">
        <v>-0.25446000000000002</v>
      </c>
      <c r="J696" s="18">
        <v>0.72579199999999999</v>
      </c>
    </row>
    <row r="697" spans="1:10" x14ac:dyDescent="0.2">
      <c r="A697" s="13" t="s">
        <v>1381</v>
      </c>
      <c r="B697" s="14" t="s">
        <v>1382</v>
      </c>
      <c r="C697" s="15">
        <v>381306</v>
      </c>
      <c r="D697" s="20" t="s">
        <v>1383</v>
      </c>
      <c r="E697" s="17">
        <v>-0.74700999999999995</v>
      </c>
      <c r="F697" s="18">
        <v>7.0663799999999999E-2</v>
      </c>
      <c r="G697" s="17">
        <v>-0.90179500000000001</v>
      </c>
      <c r="H697" s="18">
        <v>3.9025700000000003E-2</v>
      </c>
      <c r="I697" s="17">
        <v>-0.15478500000000001</v>
      </c>
      <c r="J697" s="18">
        <v>0.88421099999999997</v>
      </c>
    </row>
    <row r="698" spans="1:10" x14ac:dyDescent="0.2">
      <c r="A698" s="13" t="s">
        <v>265</v>
      </c>
      <c r="B698" s="14" t="s">
        <v>266</v>
      </c>
      <c r="C698" s="15">
        <v>72584</v>
      </c>
      <c r="D698" s="20" t="s">
        <v>267</v>
      </c>
      <c r="E698" s="17">
        <v>-0.77341800000000005</v>
      </c>
      <c r="F698" s="18">
        <v>2.0291499999999999E-4</v>
      </c>
      <c r="G698" s="17">
        <v>-0.90580499999999997</v>
      </c>
      <c r="H698" s="18">
        <v>4.2848300000000001E-4</v>
      </c>
      <c r="I698" s="17">
        <v>-0.132387</v>
      </c>
      <c r="J698" s="18">
        <v>0.84025300000000003</v>
      </c>
    </row>
    <row r="699" spans="1:10" x14ac:dyDescent="0.2">
      <c r="A699" s="13" t="s">
        <v>1435</v>
      </c>
      <c r="B699" s="14" t="s">
        <v>1436</v>
      </c>
      <c r="C699" s="15">
        <v>98267</v>
      </c>
      <c r="D699" s="20" t="s">
        <v>1437</v>
      </c>
      <c r="E699" s="17">
        <v>-0.658412</v>
      </c>
      <c r="F699" s="18">
        <v>0.12562499999999999</v>
      </c>
      <c r="G699" s="17">
        <v>-0.90676199999999996</v>
      </c>
      <c r="H699" s="18">
        <v>4.1281199999999997E-2</v>
      </c>
      <c r="I699" s="17">
        <v>-0.24835099999999999</v>
      </c>
      <c r="J699" s="18">
        <v>0.78747599999999995</v>
      </c>
    </row>
    <row r="700" spans="1:10" x14ac:dyDescent="0.2">
      <c r="A700" s="13" t="s">
        <v>274</v>
      </c>
      <c r="B700" s="14" t="s">
        <v>275</v>
      </c>
      <c r="C700" s="15">
        <v>66435</v>
      </c>
      <c r="D700" s="20" t="s">
        <v>276</v>
      </c>
      <c r="E700" s="17">
        <v>-0.58737099999999998</v>
      </c>
      <c r="F700" s="18">
        <v>9.27417E-3</v>
      </c>
      <c r="G700" s="17">
        <v>-0.90788899999999995</v>
      </c>
      <c r="H700" s="18">
        <v>4.4462800000000003E-4</v>
      </c>
      <c r="I700" s="17">
        <v>-0.32051800000000003</v>
      </c>
      <c r="J700" s="18">
        <v>0.43895899999999999</v>
      </c>
    </row>
    <row r="701" spans="1:10" x14ac:dyDescent="0.2">
      <c r="A701" s="13" t="s">
        <v>703</v>
      </c>
      <c r="B701" s="14" t="s">
        <v>704</v>
      </c>
      <c r="C701" s="15">
        <v>67419</v>
      </c>
      <c r="D701" s="20" t="s">
        <v>705</v>
      </c>
      <c r="E701" s="17">
        <v>-0.87645200000000001</v>
      </c>
      <c r="F701" s="18">
        <v>3.3499200000000002E-3</v>
      </c>
      <c r="G701" s="17">
        <v>-0.90829400000000005</v>
      </c>
      <c r="H701" s="18">
        <v>7.80637E-3</v>
      </c>
      <c r="I701" s="17">
        <v>-3.1841899999999999E-2</v>
      </c>
      <c r="J701" s="18">
        <v>0.97795299999999996</v>
      </c>
    </row>
    <row r="702" spans="1:10" x14ac:dyDescent="0.2">
      <c r="A702" s="13" t="s">
        <v>436</v>
      </c>
      <c r="B702" s="14" t="s">
        <v>437</v>
      </c>
      <c r="C702" s="15">
        <v>76630</v>
      </c>
      <c r="D702" s="20" t="s">
        <v>438</v>
      </c>
      <c r="E702" s="17">
        <v>-1.19042</v>
      </c>
      <c r="F702" s="18">
        <v>6.3314600000000002E-7</v>
      </c>
      <c r="G702" s="17">
        <v>-0.90938300000000005</v>
      </c>
      <c r="H702" s="18">
        <v>2.0581900000000001E-3</v>
      </c>
      <c r="I702" s="17">
        <v>0.28103899999999998</v>
      </c>
      <c r="J702" s="18">
        <v>0.62846900000000006</v>
      </c>
    </row>
    <row r="703" spans="1:10" x14ac:dyDescent="0.2">
      <c r="A703" s="13" t="s">
        <v>1015</v>
      </c>
      <c r="B703" s="14" t="s">
        <v>1016</v>
      </c>
      <c r="C703" s="15">
        <v>22213</v>
      </c>
      <c r="D703" s="20" t="s">
        <v>1017</v>
      </c>
      <c r="E703" s="17">
        <v>-0.64669699999999997</v>
      </c>
      <c r="F703" s="18">
        <v>8.5538799999999998E-2</v>
      </c>
      <c r="G703" s="17">
        <v>-0.911717</v>
      </c>
      <c r="H703" s="18">
        <v>2.0341399999999999E-2</v>
      </c>
      <c r="I703" s="17">
        <v>-0.26501999999999998</v>
      </c>
      <c r="J703" s="18">
        <v>0.72705299999999995</v>
      </c>
    </row>
    <row r="704" spans="1:10" x14ac:dyDescent="0.2">
      <c r="A704" s="13" t="s">
        <v>766</v>
      </c>
      <c r="B704" s="14" t="s">
        <v>767</v>
      </c>
      <c r="C704" s="15">
        <v>75778</v>
      </c>
      <c r="D704" s="20" t="s">
        <v>768</v>
      </c>
      <c r="E704" s="17">
        <v>-0.80046600000000001</v>
      </c>
      <c r="F704" s="18">
        <v>1.1587800000000001E-2</v>
      </c>
      <c r="G704" s="17">
        <v>-0.916906</v>
      </c>
      <c r="H704" s="18">
        <v>9.8588200000000008E-3</v>
      </c>
      <c r="I704" s="17">
        <v>-0.11644</v>
      </c>
      <c r="J704" s="18">
        <v>0.90420699999999998</v>
      </c>
    </row>
    <row r="705" spans="1:10" x14ac:dyDescent="0.2">
      <c r="A705" s="13" t="s">
        <v>649</v>
      </c>
      <c r="B705" s="14" t="s">
        <v>650</v>
      </c>
      <c r="C705" s="15">
        <v>271377</v>
      </c>
      <c r="D705" s="20" t="s">
        <v>651</v>
      </c>
      <c r="E705" s="17">
        <v>-0.95992599999999995</v>
      </c>
      <c r="F705" s="18">
        <v>8.8998199999999999E-4</v>
      </c>
      <c r="G705" s="17">
        <v>-0.92449099999999995</v>
      </c>
      <c r="H705" s="18">
        <v>5.8214699999999996E-3</v>
      </c>
      <c r="I705" s="17">
        <v>3.5435700000000001E-2</v>
      </c>
      <c r="J705" s="18">
        <v>0.97503399999999996</v>
      </c>
    </row>
    <row r="706" spans="1:10" x14ac:dyDescent="0.2">
      <c r="A706" s="13" t="s">
        <v>844</v>
      </c>
      <c r="B706" s="14" t="s">
        <v>845</v>
      </c>
      <c r="C706" s="15">
        <v>67610</v>
      </c>
      <c r="D706" s="20" t="s">
        <v>846</v>
      </c>
      <c r="E706" s="17">
        <v>-0.61040000000000005</v>
      </c>
      <c r="F706" s="18">
        <v>8.9500099999999999E-2</v>
      </c>
      <c r="G706" s="17">
        <v>-0.92682699999999996</v>
      </c>
      <c r="H706" s="18">
        <v>1.3121499999999999E-2</v>
      </c>
      <c r="I706" s="17">
        <v>-0.31642700000000001</v>
      </c>
      <c r="J706" s="18">
        <v>0.63119099999999995</v>
      </c>
    </row>
    <row r="707" spans="1:10" x14ac:dyDescent="0.2">
      <c r="A707" s="13" t="s">
        <v>1315</v>
      </c>
      <c r="B707" s="14" t="s">
        <v>1316</v>
      </c>
      <c r="C707" s="15">
        <v>73296</v>
      </c>
      <c r="D707" s="20" t="s">
        <v>1317</v>
      </c>
      <c r="E707" s="17">
        <v>-0.32299899999999998</v>
      </c>
      <c r="F707" s="18">
        <v>0.59914800000000001</v>
      </c>
      <c r="G707" s="17">
        <v>-0.932006</v>
      </c>
      <c r="H707" s="18">
        <v>3.6345700000000002E-2</v>
      </c>
      <c r="I707" s="17">
        <v>-0.60900799999999999</v>
      </c>
      <c r="J707" s="18">
        <v>0.26404899999999998</v>
      </c>
    </row>
    <row r="708" spans="1:10" x14ac:dyDescent="0.2">
      <c r="A708" s="13" t="s">
        <v>139</v>
      </c>
      <c r="B708" s="14" t="s">
        <v>140</v>
      </c>
      <c r="C708" s="15">
        <v>100038514</v>
      </c>
      <c r="D708" s="20" t="s">
        <v>141</v>
      </c>
      <c r="E708" s="17">
        <v>-1.01692</v>
      </c>
      <c r="F708" s="18">
        <v>3.6213299999999999E-9</v>
      </c>
      <c r="G708" s="17">
        <v>-0.93404799999999999</v>
      </c>
      <c r="H708" s="18">
        <v>3.2932200000000003E-5</v>
      </c>
      <c r="I708" s="17">
        <v>8.2876099999999994E-2</v>
      </c>
      <c r="J708" s="18">
        <v>0.90324700000000002</v>
      </c>
    </row>
    <row r="709" spans="1:10" x14ac:dyDescent="0.2">
      <c r="A709" s="13" t="s">
        <v>1638</v>
      </c>
      <c r="B709" s="14" t="s">
        <v>1639</v>
      </c>
      <c r="C709" s="15">
        <v>320360</v>
      </c>
      <c r="D709" s="20" t="s">
        <v>1640</v>
      </c>
      <c r="E709" s="17">
        <v>-1.05491</v>
      </c>
      <c r="F709" s="18">
        <v>4.3186799999999997E-2</v>
      </c>
      <c r="G709" s="17">
        <v>-0.94232300000000002</v>
      </c>
      <c r="H709" s="18">
        <v>6.8056599999999995E-2</v>
      </c>
      <c r="I709" s="17">
        <v>0.11258899999999999</v>
      </c>
      <c r="J709" s="18">
        <v>0.94298800000000005</v>
      </c>
    </row>
    <row r="710" spans="1:10" x14ac:dyDescent="0.2">
      <c r="A710" s="13" t="s">
        <v>256</v>
      </c>
      <c r="B710" s="14" t="s">
        <v>257</v>
      </c>
      <c r="C710" s="15">
        <v>213993</v>
      </c>
      <c r="D710" s="20" t="s">
        <v>258</v>
      </c>
      <c r="E710" s="17">
        <v>-0.82319299999999995</v>
      </c>
      <c r="F710" s="18">
        <v>2.0291499999999999E-4</v>
      </c>
      <c r="G710" s="17">
        <v>-0.94767999999999997</v>
      </c>
      <c r="H710" s="18">
        <v>3.91722E-4</v>
      </c>
      <c r="I710" s="17">
        <v>-0.124488</v>
      </c>
      <c r="J710" s="18">
        <v>0.861873</v>
      </c>
    </row>
    <row r="711" spans="1:10" x14ac:dyDescent="0.2">
      <c r="A711" s="13" t="s">
        <v>604</v>
      </c>
      <c r="B711" s="14" t="s">
        <v>605</v>
      </c>
      <c r="C711" s="15">
        <v>101185</v>
      </c>
      <c r="D711" s="20" t="s">
        <v>606</v>
      </c>
      <c r="E711" s="17">
        <v>-0.58951500000000001</v>
      </c>
      <c r="F711" s="18">
        <v>6.9883000000000001E-2</v>
      </c>
      <c r="G711" s="17">
        <v>-0.949654</v>
      </c>
      <c r="H711" s="18">
        <v>5.0147200000000003E-3</v>
      </c>
      <c r="I711" s="17">
        <v>-0.36013800000000001</v>
      </c>
      <c r="J711" s="18">
        <v>0.52002899999999996</v>
      </c>
    </row>
    <row r="712" spans="1:10" x14ac:dyDescent="0.2">
      <c r="A712" s="13" t="s">
        <v>1189</v>
      </c>
      <c r="B712" s="14" t="s">
        <v>1190</v>
      </c>
      <c r="C712" s="15">
        <v>72050</v>
      </c>
      <c r="D712" s="20" t="s">
        <v>1191</v>
      </c>
      <c r="E712" s="17">
        <v>-0.92731300000000005</v>
      </c>
      <c r="F712" s="18">
        <v>2.5546099999999999E-2</v>
      </c>
      <c r="G712" s="17">
        <v>-0.94982</v>
      </c>
      <c r="H712" s="18">
        <v>2.9047900000000001E-2</v>
      </c>
      <c r="I712" s="17">
        <v>-2.2506499999999999E-2</v>
      </c>
      <c r="J712" s="18">
        <v>0.98737600000000003</v>
      </c>
    </row>
    <row r="713" spans="1:10" x14ac:dyDescent="0.2">
      <c r="A713" s="13" t="s">
        <v>427</v>
      </c>
      <c r="B713" s="14" t="s">
        <v>428</v>
      </c>
      <c r="C713" s="15">
        <v>67832</v>
      </c>
      <c r="D713" s="20" t="s">
        <v>429</v>
      </c>
      <c r="E713" s="17">
        <v>-1.01837</v>
      </c>
      <c r="F713" s="18">
        <v>7.5060099999999996E-5</v>
      </c>
      <c r="G713" s="17">
        <v>-0.95326999999999995</v>
      </c>
      <c r="H713" s="18">
        <v>1.79875E-3</v>
      </c>
      <c r="I713" s="17">
        <v>6.5102800000000002E-2</v>
      </c>
      <c r="J713" s="18">
        <v>0.94948399999999999</v>
      </c>
    </row>
    <row r="714" spans="1:10" x14ac:dyDescent="0.2">
      <c r="A714" s="13" t="s">
        <v>550</v>
      </c>
      <c r="B714" s="14" t="s">
        <v>551</v>
      </c>
      <c r="C714" s="15">
        <v>73139</v>
      </c>
      <c r="D714" s="20" t="s">
        <v>552</v>
      </c>
      <c r="E714" s="17">
        <v>-0.93671800000000005</v>
      </c>
      <c r="F714" s="18">
        <v>8.1992399999999998E-4</v>
      </c>
      <c r="G714" s="17">
        <v>-0.95931999999999995</v>
      </c>
      <c r="H714" s="18">
        <v>4.0727699999999999E-3</v>
      </c>
      <c r="I714" s="17">
        <v>-2.2602400000000002E-2</v>
      </c>
      <c r="J714" s="18">
        <v>0.98449900000000001</v>
      </c>
    </row>
    <row r="715" spans="1:10" x14ac:dyDescent="0.2">
      <c r="A715" s="13" t="s">
        <v>1707</v>
      </c>
      <c r="B715" s="14" t="s">
        <v>1708</v>
      </c>
      <c r="C715" s="15">
        <v>66922</v>
      </c>
      <c r="D715" s="20" t="s">
        <v>1709</v>
      </c>
      <c r="E715" s="17">
        <v>-1.78775</v>
      </c>
      <c r="F715" s="18">
        <v>1.53922E-3</v>
      </c>
      <c r="G715" s="17">
        <v>-0.96558600000000006</v>
      </c>
      <c r="H715" s="18">
        <v>8.8034799999999996E-2</v>
      </c>
      <c r="I715" s="17">
        <v>0.82216299999999998</v>
      </c>
      <c r="J715" s="18">
        <v>0.344551</v>
      </c>
    </row>
    <row r="716" spans="1:10" ht="28" x14ac:dyDescent="0.2">
      <c r="A716" s="13" t="s">
        <v>865</v>
      </c>
      <c r="B716" s="14" t="s">
        <v>866</v>
      </c>
      <c r="C716" s="15">
        <v>14400</v>
      </c>
      <c r="D716" s="20" t="s">
        <v>867</v>
      </c>
      <c r="E716" s="17">
        <v>-0.52661599999999997</v>
      </c>
      <c r="F716" s="18">
        <v>0.20794199999999999</v>
      </c>
      <c r="G716" s="17">
        <v>-0.97437200000000002</v>
      </c>
      <c r="H716" s="18">
        <v>1.35943E-2</v>
      </c>
      <c r="I716" s="17">
        <v>-0.44775599999999999</v>
      </c>
      <c r="J716" s="18">
        <v>0.442853</v>
      </c>
    </row>
    <row r="717" spans="1:10" x14ac:dyDescent="0.2">
      <c r="A717" s="13" t="s">
        <v>334</v>
      </c>
      <c r="B717" s="14" t="s">
        <v>335</v>
      </c>
      <c r="C717" s="15">
        <v>268482</v>
      </c>
      <c r="D717" s="20" t="s">
        <v>336</v>
      </c>
      <c r="E717" s="17">
        <v>-0.791543</v>
      </c>
      <c r="F717" s="18">
        <v>1.89744E-3</v>
      </c>
      <c r="G717" s="17">
        <v>-0.97525099999999998</v>
      </c>
      <c r="H717" s="18">
        <v>8.5910900000000004E-4</v>
      </c>
      <c r="I717" s="17">
        <v>-0.18370700000000001</v>
      </c>
      <c r="J717" s="18">
        <v>0.79424300000000003</v>
      </c>
    </row>
    <row r="718" spans="1:10" x14ac:dyDescent="0.2">
      <c r="A718" s="13" t="s">
        <v>1327</v>
      </c>
      <c r="B718" s="14" t="s">
        <v>1328</v>
      </c>
      <c r="C718" s="15">
        <v>78751</v>
      </c>
      <c r="D718" s="20" t="s">
        <v>1329</v>
      </c>
      <c r="E718" s="17">
        <v>-0.50793999999999995</v>
      </c>
      <c r="F718" s="18">
        <v>0.34168199999999999</v>
      </c>
      <c r="G718" s="17">
        <v>-0.97617500000000001</v>
      </c>
      <c r="H718" s="18">
        <v>3.73531E-2</v>
      </c>
      <c r="I718" s="17">
        <v>-0.46823500000000001</v>
      </c>
      <c r="J718" s="18">
        <v>0.50138199999999999</v>
      </c>
    </row>
    <row r="719" spans="1:10" x14ac:dyDescent="0.2">
      <c r="A719" s="13" t="s">
        <v>583</v>
      </c>
      <c r="B719" s="14" t="s">
        <v>584</v>
      </c>
      <c r="C719" s="15">
        <v>67210</v>
      </c>
      <c r="D719" s="20" t="s">
        <v>585</v>
      </c>
      <c r="E719" s="17">
        <v>-0.64017400000000002</v>
      </c>
      <c r="F719" s="18">
        <v>4.3317799999999997E-2</v>
      </c>
      <c r="G719" s="17">
        <v>-0.98158699999999999</v>
      </c>
      <c r="H719" s="18">
        <v>4.5086099999999997E-3</v>
      </c>
      <c r="I719" s="17">
        <v>-0.34141300000000002</v>
      </c>
      <c r="J719" s="18">
        <v>0.57208899999999996</v>
      </c>
    </row>
    <row r="720" spans="1:10" x14ac:dyDescent="0.2">
      <c r="A720" s="13" t="s">
        <v>1507</v>
      </c>
      <c r="B720" s="14" t="s">
        <v>1508</v>
      </c>
      <c r="C720" s="15">
        <v>13824</v>
      </c>
      <c r="D720" s="20" t="s">
        <v>1509</v>
      </c>
      <c r="E720" s="17">
        <v>-0.53059800000000001</v>
      </c>
      <c r="F720" s="18">
        <v>0.37226599999999999</v>
      </c>
      <c r="G720" s="17">
        <v>-0.98273200000000005</v>
      </c>
      <c r="H720" s="18">
        <v>4.8221199999999999E-2</v>
      </c>
      <c r="I720" s="17">
        <v>-0.45213399999999998</v>
      </c>
      <c r="J720" s="18">
        <v>0.57530800000000004</v>
      </c>
    </row>
    <row r="721" spans="1:10" x14ac:dyDescent="0.2">
      <c r="A721" s="13" t="s">
        <v>1093</v>
      </c>
      <c r="B721" s="14" t="s">
        <v>1094</v>
      </c>
      <c r="C721" s="15">
        <v>54720</v>
      </c>
      <c r="D721" s="20" t="s">
        <v>1095</v>
      </c>
      <c r="E721" s="17">
        <v>-0.47281800000000002</v>
      </c>
      <c r="F721" s="18">
        <v>0.34300399999999998</v>
      </c>
      <c r="G721" s="17">
        <v>-0.98335799999999995</v>
      </c>
      <c r="H721" s="18">
        <v>2.3950099999999998E-2</v>
      </c>
      <c r="I721" s="17">
        <v>-0.51053999999999999</v>
      </c>
      <c r="J721" s="18">
        <v>0.41010999999999997</v>
      </c>
    </row>
    <row r="722" spans="1:10" x14ac:dyDescent="0.2">
      <c r="A722" s="13" t="s">
        <v>487</v>
      </c>
      <c r="B722" s="14" t="s">
        <v>488</v>
      </c>
      <c r="C722" s="15">
        <v>102032</v>
      </c>
      <c r="D722" s="20" t="s">
        <v>489</v>
      </c>
      <c r="E722" s="17">
        <v>-1.3232299999999999</v>
      </c>
      <c r="F722" s="18">
        <v>1.46574E-6</v>
      </c>
      <c r="G722" s="17">
        <v>-0.98529999999999995</v>
      </c>
      <c r="H722" s="18">
        <v>2.7234999999999998E-3</v>
      </c>
      <c r="I722" s="17">
        <v>0.33793000000000001</v>
      </c>
      <c r="J722" s="18">
        <v>0.59331800000000001</v>
      </c>
    </row>
    <row r="723" spans="1:10" x14ac:dyDescent="0.2">
      <c r="A723" s="13" t="s">
        <v>1270</v>
      </c>
      <c r="B723" s="14" t="s">
        <v>1271</v>
      </c>
      <c r="C723" s="15">
        <v>30939</v>
      </c>
      <c r="D723" s="20" t="s">
        <v>1272</v>
      </c>
      <c r="E723" s="17">
        <v>7.8709299999999996E-2</v>
      </c>
      <c r="F723" s="18">
        <v>0.93223500000000004</v>
      </c>
      <c r="G723" s="17">
        <v>-0.99361999999999995</v>
      </c>
      <c r="H723" s="18">
        <v>3.3433999999999998E-2</v>
      </c>
      <c r="I723" s="17">
        <v>-1.07233</v>
      </c>
      <c r="J723" s="18">
        <v>1.6935200000000001E-2</v>
      </c>
    </row>
    <row r="724" spans="1:10" x14ac:dyDescent="0.2">
      <c r="A724" s="13" t="s">
        <v>175</v>
      </c>
      <c r="B724" s="14" t="s">
        <v>176</v>
      </c>
      <c r="C724" s="15">
        <v>216274</v>
      </c>
      <c r="D724" s="20" t="s">
        <v>177</v>
      </c>
      <c r="E724" s="17">
        <v>-1.20916</v>
      </c>
      <c r="F724" s="18">
        <v>2.5625100000000001E-9</v>
      </c>
      <c r="G724" s="17">
        <v>-1.00589</v>
      </c>
      <c r="H724" s="18">
        <v>6.6602700000000005E-5</v>
      </c>
      <c r="I724" s="17">
        <v>0.20327000000000001</v>
      </c>
      <c r="J724" s="18">
        <v>0.72562499999999996</v>
      </c>
    </row>
    <row r="725" spans="1:10" x14ac:dyDescent="0.2">
      <c r="A725" s="13" t="s">
        <v>1884</v>
      </c>
      <c r="B725" s="14" t="s">
        <v>1885</v>
      </c>
      <c r="C725" s="15">
        <v>381218</v>
      </c>
      <c r="D725" s="20" t="s">
        <v>1886</v>
      </c>
      <c r="E725" s="17">
        <v>-1.2513300000000001</v>
      </c>
      <c r="F725" s="18">
        <v>4.9019899999999998E-2</v>
      </c>
      <c r="G725" s="17">
        <v>-1.0099800000000001</v>
      </c>
      <c r="H725" s="18">
        <v>0.12986</v>
      </c>
      <c r="I725" s="17">
        <v>0.24135000000000001</v>
      </c>
      <c r="J725" s="18">
        <v>0.88052299999999994</v>
      </c>
    </row>
    <row r="726" spans="1:10" x14ac:dyDescent="0.2">
      <c r="A726" s="13" t="s">
        <v>853</v>
      </c>
      <c r="B726" s="14" t="s">
        <v>854</v>
      </c>
      <c r="C726" s="15">
        <v>223664</v>
      </c>
      <c r="D726" s="20" t="s">
        <v>855</v>
      </c>
      <c r="E726" s="17">
        <v>-0.34012700000000001</v>
      </c>
      <c r="F726" s="18">
        <v>0.53343700000000005</v>
      </c>
      <c r="G726" s="17">
        <v>-1.01044</v>
      </c>
      <c r="H726" s="18">
        <v>1.34281E-2</v>
      </c>
      <c r="I726" s="17">
        <v>-0.67030900000000004</v>
      </c>
      <c r="J726" s="18">
        <v>0.165019</v>
      </c>
    </row>
    <row r="727" spans="1:10" x14ac:dyDescent="0.2">
      <c r="A727" s="13" t="s">
        <v>1003</v>
      </c>
      <c r="B727" s="14" t="s">
        <v>1004</v>
      </c>
      <c r="C727" s="15">
        <v>27015</v>
      </c>
      <c r="D727" s="20" t="s">
        <v>1005</v>
      </c>
      <c r="E727" s="17">
        <v>-0.84831100000000004</v>
      </c>
      <c r="F727" s="18">
        <v>4.0216700000000001E-2</v>
      </c>
      <c r="G727" s="17">
        <v>-1.02796</v>
      </c>
      <c r="H727" s="18">
        <v>1.9065800000000001E-2</v>
      </c>
      <c r="I727" s="17">
        <v>-0.17965200000000001</v>
      </c>
      <c r="J727" s="18">
        <v>0.87409599999999998</v>
      </c>
    </row>
    <row r="728" spans="1:10" x14ac:dyDescent="0.2">
      <c r="A728" s="13" t="s">
        <v>862</v>
      </c>
      <c r="B728" s="14" t="s">
        <v>863</v>
      </c>
      <c r="C728" s="15">
        <v>232560</v>
      </c>
      <c r="D728" s="20" t="s">
        <v>864</v>
      </c>
      <c r="E728" s="17">
        <v>-0.85544200000000004</v>
      </c>
      <c r="F728" s="18">
        <v>3.0565499999999999E-2</v>
      </c>
      <c r="G728" s="17">
        <v>-1.0294399999999999</v>
      </c>
      <c r="H728" s="18">
        <v>1.34967E-2</v>
      </c>
      <c r="I728" s="17">
        <v>-0.17399500000000001</v>
      </c>
      <c r="J728" s="18">
        <v>0.86795</v>
      </c>
    </row>
    <row r="729" spans="1:10" x14ac:dyDescent="0.2">
      <c r="A729" s="13" t="s">
        <v>505</v>
      </c>
      <c r="B729" s="14" t="s">
        <v>506</v>
      </c>
      <c r="C729" s="15">
        <v>319885</v>
      </c>
      <c r="D729" s="20" t="s">
        <v>507</v>
      </c>
      <c r="E729" s="17">
        <v>-1.0084500000000001</v>
      </c>
      <c r="F729" s="18">
        <v>7.4733999999999998E-4</v>
      </c>
      <c r="G729" s="17">
        <v>-1.03013</v>
      </c>
      <c r="H729" s="18">
        <v>2.8901199999999999E-3</v>
      </c>
      <c r="I729" s="17">
        <v>-2.16831E-2</v>
      </c>
      <c r="J729" s="18">
        <v>0.98537399999999997</v>
      </c>
    </row>
    <row r="730" spans="1:10" x14ac:dyDescent="0.2">
      <c r="A730" s="13" t="s">
        <v>1339</v>
      </c>
      <c r="B730" s="14" t="s">
        <v>1340</v>
      </c>
      <c r="C730" s="15">
        <v>73332</v>
      </c>
      <c r="D730" s="20" t="s">
        <v>1341</v>
      </c>
      <c r="E730" s="17">
        <v>-0.53343099999999999</v>
      </c>
      <c r="F730" s="18">
        <v>0.35333500000000001</v>
      </c>
      <c r="G730" s="17">
        <v>-1.03234</v>
      </c>
      <c r="H730" s="18">
        <v>3.7738899999999999E-2</v>
      </c>
      <c r="I730" s="17">
        <v>-0.49890699999999999</v>
      </c>
      <c r="J730" s="18">
        <v>0.495925</v>
      </c>
    </row>
    <row r="731" spans="1:10" x14ac:dyDescent="0.2">
      <c r="A731" s="13" t="s">
        <v>868</v>
      </c>
      <c r="B731" s="14" t="s">
        <v>869</v>
      </c>
      <c r="C731" s="15">
        <v>19734</v>
      </c>
      <c r="D731" s="20" t="s">
        <v>870</v>
      </c>
      <c r="E731" s="17">
        <v>-0.46718500000000002</v>
      </c>
      <c r="F731" s="18">
        <v>0.34562500000000002</v>
      </c>
      <c r="G731" s="17">
        <v>-1.0492999999999999</v>
      </c>
      <c r="H731" s="18">
        <v>1.3619900000000001E-2</v>
      </c>
      <c r="I731" s="17">
        <v>-0.582117</v>
      </c>
      <c r="J731" s="18">
        <v>0.31421300000000002</v>
      </c>
    </row>
    <row r="732" spans="1:10" x14ac:dyDescent="0.2">
      <c r="A732" s="13" t="s">
        <v>181</v>
      </c>
      <c r="B732" s="14" t="s">
        <v>182</v>
      </c>
      <c r="C732" s="15">
        <v>67980</v>
      </c>
      <c r="D732" s="20" t="s">
        <v>183</v>
      </c>
      <c r="E732" s="17">
        <v>-0.75333399999999995</v>
      </c>
      <c r="F732" s="18">
        <v>1.54017E-3</v>
      </c>
      <c r="G732" s="17">
        <v>-1.0876600000000001</v>
      </c>
      <c r="H732" s="18">
        <v>7.1389499999999998E-5</v>
      </c>
      <c r="I732" s="17">
        <v>-0.33433000000000002</v>
      </c>
      <c r="J732" s="18">
        <v>0.48344799999999999</v>
      </c>
    </row>
    <row r="733" spans="1:10" x14ac:dyDescent="0.2">
      <c r="A733" s="13" t="s">
        <v>343</v>
      </c>
      <c r="B733" s="14" t="s">
        <v>344</v>
      </c>
      <c r="C733" s="15">
        <v>109145</v>
      </c>
      <c r="D733" s="20" t="s">
        <v>345</v>
      </c>
      <c r="E733" s="17">
        <v>-0.94030400000000003</v>
      </c>
      <c r="F733" s="18">
        <v>1.2844899999999999E-3</v>
      </c>
      <c r="G733" s="17">
        <v>-1.09324</v>
      </c>
      <c r="H733" s="18">
        <v>9.2821199999999998E-4</v>
      </c>
      <c r="I733" s="17">
        <v>-0.15293699999999999</v>
      </c>
      <c r="J733" s="18">
        <v>0.862124</v>
      </c>
    </row>
    <row r="734" spans="1:10" x14ac:dyDescent="0.2">
      <c r="A734" s="13" t="s">
        <v>172</v>
      </c>
      <c r="B734" s="14" t="s">
        <v>173</v>
      </c>
      <c r="C734" s="15">
        <v>547127</v>
      </c>
      <c r="D734" s="20" t="s">
        <v>174</v>
      </c>
      <c r="E734" s="17">
        <v>-1.3680600000000001</v>
      </c>
      <c r="F734" s="18">
        <v>1.52862E-9</v>
      </c>
      <c r="G734" s="17">
        <v>-1.09666</v>
      </c>
      <c r="H734" s="18">
        <v>6.6602700000000005E-5</v>
      </c>
      <c r="I734" s="17">
        <v>0.27139999999999997</v>
      </c>
      <c r="J734" s="18">
        <v>0.64712999999999998</v>
      </c>
    </row>
    <row r="735" spans="1:10" x14ac:dyDescent="0.2">
      <c r="A735" s="13" t="s">
        <v>190</v>
      </c>
      <c r="B735" s="14" t="s">
        <v>191</v>
      </c>
      <c r="C735" s="15">
        <v>100316870</v>
      </c>
      <c r="D735" s="20" t="s">
        <v>192</v>
      </c>
      <c r="E735" s="17">
        <v>-0.83814100000000002</v>
      </c>
      <c r="F735" s="18">
        <v>5.5912599999999996E-4</v>
      </c>
      <c r="G735" s="17">
        <v>-1.1013599999999999</v>
      </c>
      <c r="H735" s="18">
        <v>8.5328599999999995E-5</v>
      </c>
      <c r="I735" s="17">
        <v>-0.26322200000000001</v>
      </c>
      <c r="J735" s="18">
        <v>0.64999700000000005</v>
      </c>
    </row>
    <row r="736" spans="1:10" x14ac:dyDescent="0.2">
      <c r="A736" s="13" t="s">
        <v>850</v>
      </c>
      <c r="B736" s="14" t="s">
        <v>851</v>
      </c>
      <c r="C736" s="15">
        <v>76857</v>
      </c>
      <c r="D736" s="20" t="s">
        <v>852</v>
      </c>
      <c r="E736" s="17">
        <v>-0.94364999999999999</v>
      </c>
      <c r="F736" s="18">
        <v>2.7811900000000001E-2</v>
      </c>
      <c r="G736" s="17">
        <v>-1.1014999999999999</v>
      </c>
      <c r="H736" s="18">
        <v>1.3220300000000001E-2</v>
      </c>
      <c r="I736" s="17">
        <v>-0.15784999999999999</v>
      </c>
      <c r="J736" s="18">
        <v>0.89917499999999995</v>
      </c>
    </row>
    <row r="737" spans="1:10" x14ac:dyDescent="0.2">
      <c r="A737" s="13" t="s">
        <v>217</v>
      </c>
      <c r="B737" s="14" t="s">
        <v>218</v>
      </c>
      <c r="C737" s="15">
        <v>70155</v>
      </c>
      <c r="D737" s="20" t="s">
        <v>219</v>
      </c>
      <c r="E737" s="17">
        <v>-0.94796400000000003</v>
      </c>
      <c r="F737" s="18">
        <v>1.3052100000000001E-4</v>
      </c>
      <c r="G737" s="17">
        <v>-1.10205</v>
      </c>
      <c r="H737" s="18">
        <v>1.4855000000000001E-4</v>
      </c>
      <c r="I737" s="17">
        <v>-0.154088</v>
      </c>
      <c r="J737" s="18">
        <v>0.84148900000000004</v>
      </c>
    </row>
    <row r="738" spans="1:10" x14ac:dyDescent="0.2">
      <c r="A738" s="13" t="s">
        <v>568</v>
      </c>
      <c r="B738" s="14" t="s">
        <v>569</v>
      </c>
      <c r="C738" s="15">
        <v>330361</v>
      </c>
      <c r="D738" s="20" t="s">
        <v>570</v>
      </c>
      <c r="E738" s="17">
        <v>-1.0193399999999999</v>
      </c>
      <c r="F738" s="18">
        <v>4.85952E-3</v>
      </c>
      <c r="G738" s="17">
        <v>-1.1073900000000001</v>
      </c>
      <c r="H738" s="18">
        <v>4.3424300000000004E-3</v>
      </c>
      <c r="I738" s="17">
        <v>-8.8047600000000004E-2</v>
      </c>
      <c r="J738" s="18">
        <v>0.94500300000000004</v>
      </c>
    </row>
    <row r="739" spans="1:10" x14ac:dyDescent="0.2">
      <c r="A739" s="13" t="s">
        <v>442</v>
      </c>
      <c r="B739" s="14" t="s">
        <v>443</v>
      </c>
      <c r="C739" s="15">
        <v>211586</v>
      </c>
      <c r="D739" s="20" t="s">
        <v>444</v>
      </c>
      <c r="E739" s="17">
        <v>-0.57391499999999995</v>
      </c>
      <c r="F739" s="18">
        <v>0.16025200000000001</v>
      </c>
      <c r="G739" s="17">
        <v>-1.1228400000000001</v>
      </c>
      <c r="H739" s="18">
        <v>2.2280799999999999E-3</v>
      </c>
      <c r="I739" s="17">
        <v>-0.54892099999999999</v>
      </c>
      <c r="J739" s="18">
        <v>0.29639100000000002</v>
      </c>
    </row>
    <row r="740" spans="1:10" x14ac:dyDescent="0.2">
      <c r="A740" s="13" t="s">
        <v>616</v>
      </c>
      <c r="B740" s="14" t="s">
        <v>617</v>
      </c>
      <c r="C740" s="15">
        <v>17158</v>
      </c>
      <c r="D740" s="20" t="s">
        <v>618</v>
      </c>
      <c r="E740" s="17">
        <v>-0.95823499999999995</v>
      </c>
      <c r="F740" s="18">
        <v>1.4229E-2</v>
      </c>
      <c r="G740" s="17">
        <v>-1.1362099999999999</v>
      </c>
      <c r="H740" s="18">
        <v>5.1869200000000002E-3</v>
      </c>
      <c r="I740" s="17">
        <v>-0.17797299999999999</v>
      </c>
      <c r="J740" s="18">
        <v>1</v>
      </c>
    </row>
    <row r="741" spans="1:10" x14ac:dyDescent="0.2">
      <c r="A741" s="13" t="s">
        <v>76</v>
      </c>
      <c r="B741" s="14" t="s">
        <v>77</v>
      </c>
      <c r="C741" s="15">
        <v>19211</v>
      </c>
      <c r="D741" s="20" t="s">
        <v>78</v>
      </c>
      <c r="E741" s="17">
        <v>-0.944164</v>
      </c>
      <c r="F741" s="18">
        <v>6.3314600000000002E-7</v>
      </c>
      <c r="G741" s="17">
        <v>-1.14544</v>
      </c>
      <c r="H741" s="18">
        <v>1.5590400000000001E-6</v>
      </c>
      <c r="I741" s="17">
        <v>-0.20127999999999999</v>
      </c>
      <c r="J741" s="18">
        <v>0.71198700000000004</v>
      </c>
    </row>
    <row r="742" spans="1:10" x14ac:dyDescent="0.2">
      <c r="A742" s="13" t="s">
        <v>1863</v>
      </c>
      <c r="B742" s="14" t="s">
        <v>1864</v>
      </c>
      <c r="C742" s="15">
        <v>74455</v>
      </c>
      <c r="D742" s="20" t="s">
        <v>1865</v>
      </c>
      <c r="E742" s="17">
        <v>-1.8975</v>
      </c>
      <c r="F742" s="18">
        <v>1.01406E-2</v>
      </c>
      <c r="G742" s="17">
        <v>-1.1478600000000001</v>
      </c>
      <c r="H742" s="18">
        <v>0.124361</v>
      </c>
      <c r="I742" s="17">
        <v>0.749641</v>
      </c>
      <c r="J742" s="18">
        <v>1</v>
      </c>
    </row>
    <row r="743" spans="1:10" x14ac:dyDescent="0.2">
      <c r="A743" s="13" t="s">
        <v>61</v>
      </c>
      <c r="B743" s="14" t="s">
        <v>62</v>
      </c>
      <c r="C743" s="15">
        <v>67464</v>
      </c>
      <c r="D743" s="20" t="s">
        <v>63</v>
      </c>
      <c r="E743" s="17">
        <v>-0.28412199999999999</v>
      </c>
      <c r="F743" s="18">
        <v>0.26030399999999998</v>
      </c>
      <c r="G743" s="17">
        <v>-1.1549199999999999</v>
      </c>
      <c r="H743" s="18">
        <v>2.7777500000000001E-7</v>
      </c>
      <c r="I743" s="17">
        <v>-0.87079799999999996</v>
      </c>
      <c r="J743" s="18">
        <v>4.0181800000000002E-4</v>
      </c>
    </row>
    <row r="744" spans="1:10" x14ac:dyDescent="0.2">
      <c r="A744" s="13" t="s">
        <v>538</v>
      </c>
      <c r="B744" s="14" t="s">
        <v>539</v>
      </c>
      <c r="C744" s="15">
        <v>26399</v>
      </c>
      <c r="D744" s="20" t="s">
        <v>540</v>
      </c>
      <c r="E744" s="17">
        <v>-0.739317</v>
      </c>
      <c r="F744" s="18">
        <v>6.19363E-2</v>
      </c>
      <c r="G744" s="17">
        <v>-1.1606099999999999</v>
      </c>
      <c r="H744" s="18">
        <v>3.4823200000000001E-3</v>
      </c>
      <c r="I744" s="17">
        <v>-0.42128900000000002</v>
      </c>
      <c r="J744" s="18">
        <v>0.54396800000000001</v>
      </c>
    </row>
    <row r="745" spans="1:10" x14ac:dyDescent="0.2">
      <c r="A745" s="13" t="s">
        <v>349</v>
      </c>
      <c r="B745" s="14" t="s">
        <v>350</v>
      </c>
      <c r="C745" s="15">
        <v>319554</v>
      </c>
      <c r="D745" s="20" t="s">
        <v>351</v>
      </c>
      <c r="E745" s="17">
        <v>-1.3680300000000001</v>
      </c>
      <c r="F745" s="18">
        <v>6.4558199999999998E-6</v>
      </c>
      <c r="G745" s="17">
        <v>-1.1630499999999999</v>
      </c>
      <c r="H745" s="18">
        <v>9.73192E-4</v>
      </c>
      <c r="I745" s="17">
        <v>0.20497599999999999</v>
      </c>
      <c r="J745" s="18">
        <v>0.82474800000000004</v>
      </c>
    </row>
    <row r="746" spans="1:10" x14ac:dyDescent="0.2">
      <c r="A746" s="13" t="s">
        <v>874</v>
      </c>
      <c r="B746" s="14" t="s">
        <v>875</v>
      </c>
      <c r="C746" s="15">
        <v>214150</v>
      </c>
      <c r="D746" s="20" t="s">
        <v>876</v>
      </c>
      <c r="E746" s="17">
        <v>-0.58792800000000001</v>
      </c>
      <c r="F746" s="18">
        <v>0.23423099999999999</v>
      </c>
      <c r="G746" s="17">
        <v>-1.1700299999999999</v>
      </c>
      <c r="H746" s="18">
        <v>1.4358599999999999E-2</v>
      </c>
      <c r="I746" s="17">
        <v>-0.58210200000000001</v>
      </c>
      <c r="J746" s="18">
        <v>1</v>
      </c>
    </row>
    <row r="747" spans="1:10" x14ac:dyDescent="0.2">
      <c r="A747" s="13" t="s">
        <v>1363</v>
      </c>
      <c r="B747" s="14" t="s">
        <v>1364</v>
      </c>
      <c r="C747" s="15">
        <v>66129</v>
      </c>
      <c r="D747" s="20" t="s">
        <v>1365</v>
      </c>
      <c r="E747" s="17">
        <v>-0.90334599999999998</v>
      </c>
      <c r="F747" s="18">
        <v>0.11283899999999999</v>
      </c>
      <c r="G747" s="17">
        <v>-1.1751799999999999</v>
      </c>
      <c r="H747" s="18">
        <v>3.8709199999999999E-2</v>
      </c>
      <c r="I747" s="17">
        <v>-0.27183200000000002</v>
      </c>
      <c r="J747" s="18">
        <v>0.84107200000000004</v>
      </c>
    </row>
    <row r="748" spans="1:10" ht="28" x14ac:dyDescent="0.2">
      <c r="A748" s="13" t="s">
        <v>82</v>
      </c>
      <c r="B748" s="14" t="s">
        <v>83</v>
      </c>
      <c r="C748" s="15">
        <v>12763</v>
      </c>
      <c r="D748" s="20" t="s">
        <v>84</v>
      </c>
      <c r="E748" s="17">
        <v>-1.3604700000000001</v>
      </c>
      <c r="F748" s="18">
        <v>5.2140499999999998E-11</v>
      </c>
      <c r="G748" s="17">
        <v>-1.1852</v>
      </c>
      <c r="H748" s="18">
        <v>1.9420000000000002E-6</v>
      </c>
      <c r="I748" s="17">
        <v>0.17527000000000001</v>
      </c>
      <c r="J748" s="18">
        <v>0.79026200000000002</v>
      </c>
    </row>
    <row r="749" spans="1:10" x14ac:dyDescent="0.2">
      <c r="A749" s="13" t="s">
        <v>991</v>
      </c>
      <c r="B749" s="14" t="s">
        <v>992</v>
      </c>
      <c r="C749" s="15">
        <v>233812</v>
      </c>
      <c r="D749" s="20" t="s">
        <v>993</v>
      </c>
      <c r="E749" s="17">
        <v>-1.04305</v>
      </c>
      <c r="F749" s="18">
        <v>3.4775800000000003E-2</v>
      </c>
      <c r="G749" s="17">
        <v>-1.1894499999999999</v>
      </c>
      <c r="H749" s="18">
        <v>1.82965E-2</v>
      </c>
      <c r="I749" s="17">
        <v>-0.14640300000000001</v>
      </c>
      <c r="J749" s="18">
        <v>1</v>
      </c>
    </row>
    <row r="750" spans="1:10" x14ac:dyDescent="0.2">
      <c r="A750" s="13" t="s">
        <v>1273</v>
      </c>
      <c r="B750" s="14" t="s">
        <v>1274</v>
      </c>
      <c r="C750" s="15">
        <v>16880</v>
      </c>
      <c r="D750" s="20" t="s">
        <v>1275</v>
      </c>
      <c r="E750" s="17">
        <v>-1.1796899999999999</v>
      </c>
      <c r="F750" s="18">
        <v>3.8571399999999999E-2</v>
      </c>
      <c r="G750" s="17">
        <v>-1.19635</v>
      </c>
      <c r="H750" s="18">
        <v>3.3450899999999999E-2</v>
      </c>
      <c r="I750" s="17">
        <v>-1.6658900000000001E-2</v>
      </c>
      <c r="J750" s="18">
        <v>1</v>
      </c>
    </row>
    <row r="751" spans="1:10" x14ac:dyDescent="0.2">
      <c r="A751" s="13" t="s">
        <v>196</v>
      </c>
      <c r="B751" s="14" t="s">
        <v>197</v>
      </c>
      <c r="C751" s="15">
        <v>108012</v>
      </c>
      <c r="D751" s="20" t="s">
        <v>198</v>
      </c>
      <c r="E751" s="17">
        <v>-1.08464</v>
      </c>
      <c r="F751" s="18">
        <v>5.7389599999999997E-5</v>
      </c>
      <c r="G751" s="17">
        <v>-1.1971400000000001</v>
      </c>
      <c r="H751" s="18">
        <v>9.6630200000000002E-5</v>
      </c>
      <c r="I751" s="17">
        <v>-0.112496</v>
      </c>
      <c r="J751" s="18">
        <v>0.90454400000000001</v>
      </c>
    </row>
    <row r="752" spans="1:10" x14ac:dyDescent="0.2">
      <c r="A752" s="13" t="s">
        <v>373</v>
      </c>
      <c r="B752" s="14" t="s">
        <v>374</v>
      </c>
      <c r="C752" s="15">
        <v>110312</v>
      </c>
      <c r="D752" s="20" t="s">
        <v>375</v>
      </c>
      <c r="E752" s="17">
        <v>-0.24959700000000001</v>
      </c>
      <c r="F752" s="18">
        <v>0.62875499999999995</v>
      </c>
      <c r="G752" s="17">
        <v>-1.2023600000000001</v>
      </c>
      <c r="H752" s="18">
        <v>1.11538E-3</v>
      </c>
      <c r="I752" s="17">
        <v>-0.95276700000000003</v>
      </c>
      <c r="J752" s="18">
        <v>1.69558E-2</v>
      </c>
    </row>
    <row r="753" spans="1:10" x14ac:dyDescent="0.2">
      <c r="A753" s="13" t="s">
        <v>97</v>
      </c>
      <c r="B753" s="14" t="s">
        <v>98</v>
      </c>
      <c r="C753" s="15">
        <v>93730</v>
      </c>
      <c r="D753" s="20" t="s">
        <v>99</v>
      </c>
      <c r="E753" s="17">
        <v>-1.0581400000000001</v>
      </c>
      <c r="F753" s="18">
        <v>1.3395099999999999E-6</v>
      </c>
      <c r="G753" s="17">
        <v>-1.2077500000000001</v>
      </c>
      <c r="H753" s="18">
        <v>4.1766300000000004E-6</v>
      </c>
      <c r="I753" s="17">
        <v>-0.14960999999999999</v>
      </c>
      <c r="J753" s="18">
        <v>0.83462400000000003</v>
      </c>
    </row>
    <row r="754" spans="1:10" x14ac:dyDescent="0.2">
      <c r="A754" s="13" t="s">
        <v>148</v>
      </c>
      <c r="B754" s="14" t="s">
        <v>149</v>
      </c>
      <c r="C754" s="15">
        <v>665205</v>
      </c>
      <c r="D754" s="20" t="s">
        <v>150</v>
      </c>
      <c r="E754" s="17">
        <v>-0.44196299999999999</v>
      </c>
      <c r="F754" s="18">
        <v>0.16661300000000001</v>
      </c>
      <c r="G754" s="17">
        <v>-1.24641</v>
      </c>
      <c r="H754" s="18">
        <v>3.9786500000000003E-5</v>
      </c>
      <c r="I754" s="17">
        <v>-0.80444400000000005</v>
      </c>
      <c r="J754" s="18">
        <v>2.43885E-2</v>
      </c>
    </row>
    <row r="755" spans="1:10" x14ac:dyDescent="0.2">
      <c r="A755" s="13" t="s">
        <v>49</v>
      </c>
      <c r="B755" s="14" t="s">
        <v>50</v>
      </c>
      <c r="C755" s="15">
        <v>77106</v>
      </c>
      <c r="D755" s="20" t="s">
        <v>51</v>
      </c>
      <c r="E755" s="17">
        <v>-0.80837199999999998</v>
      </c>
      <c r="F755" s="18">
        <v>3.1797300000000001E-5</v>
      </c>
      <c r="G755" s="17">
        <v>-1.27349</v>
      </c>
      <c r="H755" s="18">
        <v>3.2253399999999999E-8</v>
      </c>
      <c r="I755" s="17">
        <v>-0.46511999999999998</v>
      </c>
      <c r="J755" s="18">
        <v>0.16758600000000001</v>
      </c>
    </row>
    <row r="756" spans="1:10" x14ac:dyDescent="0.2">
      <c r="A756" s="13" t="s">
        <v>250</v>
      </c>
      <c r="B756" s="14" t="s">
        <v>251</v>
      </c>
      <c r="C756" s="15">
        <v>109181</v>
      </c>
      <c r="D756" s="20" t="s">
        <v>252</v>
      </c>
      <c r="E756" s="17">
        <v>-1.16187</v>
      </c>
      <c r="F756" s="18">
        <v>3.1305699999999999E-4</v>
      </c>
      <c r="G756" s="17">
        <v>-1.29064</v>
      </c>
      <c r="H756" s="18">
        <v>3.1785299999999999E-4</v>
      </c>
      <c r="I756" s="17">
        <v>-0.128772</v>
      </c>
      <c r="J756" s="18">
        <v>0.90430699999999997</v>
      </c>
    </row>
    <row r="757" spans="1:10" ht="28" x14ac:dyDescent="0.2">
      <c r="A757" s="13" t="s">
        <v>58</v>
      </c>
      <c r="B757" s="14" t="s">
        <v>59</v>
      </c>
      <c r="C757" s="15">
        <v>432572</v>
      </c>
      <c r="D757" s="20" t="s">
        <v>60</v>
      </c>
      <c r="E757" s="17">
        <v>-1.13805</v>
      </c>
      <c r="F757" s="18">
        <v>4.1137599999999999E-8</v>
      </c>
      <c r="G757" s="17">
        <v>-1.2981100000000001</v>
      </c>
      <c r="H757" s="18">
        <v>2.02741E-7</v>
      </c>
      <c r="I757" s="17">
        <v>-0.16006699999999999</v>
      </c>
      <c r="J757" s="18">
        <v>0.81259199999999998</v>
      </c>
    </row>
    <row r="758" spans="1:10" x14ac:dyDescent="0.2">
      <c r="A758" s="13" t="s">
        <v>187</v>
      </c>
      <c r="B758" s="14" t="s">
        <v>188</v>
      </c>
      <c r="C758" s="15">
        <v>218734</v>
      </c>
      <c r="D758" s="20" t="s">
        <v>189</v>
      </c>
      <c r="E758" s="17">
        <v>-1.13872</v>
      </c>
      <c r="F758" s="18">
        <v>6.5121899999999997E-4</v>
      </c>
      <c r="G758" s="17">
        <v>-1.33674</v>
      </c>
      <c r="H758" s="18">
        <v>8.3038400000000001E-5</v>
      </c>
      <c r="I758" s="17">
        <v>-0.19802400000000001</v>
      </c>
      <c r="J758" s="18">
        <v>0.83618899999999996</v>
      </c>
    </row>
    <row r="759" spans="1:10" x14ac:dyDescent="0.2">
      <c r="A759" s="13" t="s">
        <v>580</v>
      </c>
      <c r="B759" s="14" t="s">
        <v>581</v>
      </c>
      <c r="C759" s="15">
        <v>100042715</v>
      </c>
      <c r="D759" s="20" t="s">
        <v>582</v>
      </c>
      <c r="E759" s="17">
        <v>-1.3080499999999999</v>
      </c>
      <c r="F759" s="18">
        <v>7.6646700000000002E-3</v>
      </c>
      <c r="G759" s="17">
        <v>-1.39211</v>
      </c>
      <c r="H759" s="18">
        <v>4.4723300000000001E-3</v>
      </c>
      <c r="I759" s="17">
        <v>-8.4066299999999997E-2</v>
      </c>
      <c r="J759" s="18">
        <v>0.96192500000000003</v>
      </c>
    </row>
    <row r="760" spans="1:10" ht="28" x14ac:dyDescent="0.2">
      <c r="A760" s="13" t="s">
        <v>37</v>
      </c>
      <c r="B760" s="14" t="s">
        <v>38</v>
      </c>
      <c r="C760" s="15">
        <v>67126</v>
      </c>
      <c r="D760" s="20" t="s">
        <v>39</v>
      </c>
      <c r="E760" s="17">
        <v>-1.34087</v>
      </c>
      <c r="F760" s="18">
        <v>3.4367600000000002E-13</v>
      </c>
      <c r="G760" s="17">
        <v>-1.3985000000000001</v>
      </c>
      <c r="H760" s="18">
        <v>1.6591E-9</v>
      </c>
      <c r="I760" s="17">
        <v>-5.7628899999999997E-2</v>
      </c>
      <c r="J760" s="18">
        <v>0.94898499999999997</v>
      </c>
    </row>
    <row r="761" spans="1:10" x14ac:dyDescent="0.2">
      <c r="A761" s="13" t="s">
        <v>412</v>
      </c>
      <c r="B761" s="14" t="s">
        <v>413</v>
      </c>
      <c r="C761" s="15">
        <v>109254</v>
      </c>
      <c r="D761" s="20" t="s">
        <v>414</v>
      </c>
      <c r="E761" s="17">
        <v>-1.5400100000000001</v>
      </c>
      <c r="F761" s="18">
        <v>3.0906599999999998E-4</v>
      </c>
      <c r="G761" s="17">
        <v>-1.4022399999999999</v>
      </c>
      <c r="H761" s="18">
        <v>1.60739E-3</v>
      </c>
      <c r="I761" s="17">
        <v>0.13777</v>
      </c>
      <c r="J761" s="18">
        <v>0.93079299999999998</v>
      </c>
    </row>
    <row r="762" spans="1:10" x14ac:dyDescent="0.2">
      <c r="A762" s="13" t="s">
        <v>328</v>
      </c>
      <c r="B762" s="14" t="s">
        <v>329</v>
      </c>
      <c r="C762" s="15">
        <v>236604</v>
      </c>
      <c r="D762" s="20" t="s">
        <v>330</v>
      </c>
      <c r="E762" s="17">
        <v>-0.38527699999999998</v>
      </c>
      <c r="F762" s="18">
        <v>0.50941899999999996</v>
      </c>
      <c r="G762" s="17">
        <v>-1.43798</v>
      </c>
      <c r="H762" s="18">
        <v>8.4726699999999996E-4</v>
      </c>
      <c r="I762" s="17">
        <v>-1.05271</v>
      </c>
      <c r="J762" s="18">
        <v>2.62966E-2</v>
      </c>
    </row>
    <row r="763" spans="1:10" x14ac:dyDescent="0.2">
      <c r="A763" s="13" t="s">
        <v>904</v>
      </c>
      <c r="B763" s="14" t="s">
        <v>905</v>
      </c>
      <c r="C763" s="15">
        <v>72776</v>
      </c>
      <c r="D763" s="20" t="s">
        <v>906</v>
      </c>
      <c r="E763" s="17">
        <v>-0.45010499999999998</v>
      </c>
      <c r="F763" s="18">
        <v>0.563365</v>
      </c>
      <c r="G763" s="17">
        <v>-1.44198</v>
      </c>
      <c r="H763" s="18">
        <v>1.54813E-2</v>
      </c>
      <c r="I763" s="17">
        <v>-0.99187599999999998</v>
      </c>
      <c r="J763" s="18">
        <v>0.16012599999999999</v>
      </c>
    </row>
    <row r="764" spans="1:10" x14ac:dyDescent="0.2">
      <c r="A764" s="13" t="s">
        <v>544</v>
      </c>
      <c r="B764" s="14" t="s">
        <v>545</v>
      </c>
      <c r="C764" s="15">
        <v>70396</v>
      </c>
      <c r="D764" s="20" t="s">
        <v>546</v>
      </c>
      <c r="E764" s="17">
        <v>-1.0116499999999999</v>
      </c>
      <c r="F764" s="18">
        <v>4.1275199999999998E-2</v>
      </c>
      <c r="G764" s="17">
        <v>-1.4696100000000001</v>
      </c>
      <c r="H764" s="18">
        <v>3.5824699999999999E-3</v>
      </c>
      <c r="I764" s="17">
        <v>-0.45795599999999997</v>
      </c>
      <c r="J764" s="18">
        <v>0.64980700000000002</v>
      </c>
    </row>
    <row r="765" spans="1:10" x14ac:dyDescent="0.2">
      <c r="A765" s="13" t="s">
        <v>31</v>
      </c>
      <c r="B765" s="14" t="s">
        <v>32</v>
      </c>
      <c r="C765" s="15">
        <v>211329</v>
      </c>
      <c r="D765" s="20" t="s">
        <v>33</v>
      </c>
      <c r="E765" s="17">
        <v>-1.01908</v>
      </c>
      <c r="F765" s="18">
        <v>1.87736E-6</v>
      </c>
      <c r="G765" s="17">
        <v>-1.48108</v>
      </c>
      <c r="H765" s="18">
        <v>6.69197E-10</v>
      </c>
      <c r="I765" s="17">
        <v>-0.46200200000000002</v>
      </c>
      <c r="J765" s="18">
        <v>0.235985</v>
      </c>
    </row>
    <row r="766" spans="1:10" ht="28" x14ac:dyDescent="0.2">
      <c r="A766" s="13" t="s">
        <v>52</v>
      </c>
      <c r="B766" s="14" t="s">
        <v>53</v>
      </c>
      <c r="C766" s="15">
        <v>14395</v>
      </c>
      <c r="D766" s="20" t="s">
        <v>54</v>
      </c>
      <c r="E766" s="17">
        <v>-1.4024300000000001</v>
      </c>
      <c r="F766" s="18">
        <v>8.6180900000000004E-8</v>
      </c>
      <c r="G766" s="17">
        <v>-1.58999</v>
      </c>
      <c r="H766" s="18">
        <v>1.44172E-7</v>
      </c>
      <c r="I766" s="17">
        <v>-0.18756200000000001</v>
      </c>
      <c r="J766" s="18">
        <v>0.82970200000000005</v>
      </c>
    </row>
    <row r="767" spans="1:10" x14ac:dyDescent="0.2">
      <c r="A767" s="13" t="s">
        <v>160</v>
      </c>
      <c r="B767" s="14" t="s">
        <v>161</v>
      </c>
      <c r="C767" s="15">
        <v>20957</v>
      </c>
      <c r="D767" s="20" t="s">
        <v>162</v>
      </c>
      <c r="E767" s="17">
        <v>-1.7049000000000001</v>
      </c>
      <c r="F767" s="18">
        <v>9.1325599999999999E-5</v>
      </c>
      <c r="G767" s="17">
        <v>-1.68597</v>
      </c>
      <c r="H767" s="18">
        <v>5.38709E-5</v>
      </c>
      <c r="I767" s="17">
        <v>1.8937200000000001E-2</v>
      </c>
      <c r="J767" s="18">
        <v>0.99206000000000005</v>
      </c>
    </row>
    <row r="768" spans="1:10" x14ac:dyDescent="0.2">
      <c r="A768" s="13" t="s">
        <v>325</v>
      </c>
      <c r="B768" s="14" t="s">
        <v>326</v>
      </c>
      <c r="C768" s="15">
        <v>243906</v>
      </c>
      <c r="D768" s="20" t="s">
        <v>327</v>
      </c>
      <c r="E768" s="17">
        <v>-2.26606</v>
      </c>
      <c r="F768" s="18">
        <v>5.29071E-5</v>
      </c>
      <c r="G768" s="17">
        <v>-1.7178100000000001</v>
      </c>
      <c r="H768" s="18">
        <v>8.2746700000000002E-4</v>
      </c>
      <c r="I768" s="17">
        <v>0.54824399999999995</v>
      </c>
      <c r="J768" s="18">
        <v>1</v>
      </c>
    </row>
    <row r="769" spans="1:10" x14ac:dyDescent="0.2">
      <c r="A769" s="13" t="s">
        <v>2088</v>
      </c>
      <c r="B769" s="14" t="s">
        <v>2089</v>
      </c>
      <c r="C769" s="15">
        <v>71223</v>
      </c>
      <c r="D769" s="20" t="s">
        <v>2090</v>
      </c>
      <c r="E769" s="17">
        <v>-2.7015199999999999</v>
      </c>
      <c r="F769" s="18">
        <v>4.3806999999999999E-2</v>
      </c>
      <c r="G769" s="17">
        <v>-1.7745200000000001</v>
      </c>
      <c r="H769" s="18">
        <v>0.22824700000000001</v>
      </c>
      <c r="I769" s="17">
        <v>0.92699600000000004</v>
      </c>
      <c r="J769" s="18">
        <v>1</v>
      </c>
    </row>
    <row r="770" spans="1:10" ht="28" x14ac:dyDescent="0.2">
      <c r="A770" s="13" t="s">
        <v>778</v>
      </c>
      <c r="B770" s="14" t="s">
        <v>779</v>
      </c>
      <c r="C770" s="15">
        <v>104245</v>
      </c>
      <c r="D770" s="20" t="s">
        <v>780</v>
      </c>
      <c r="E770" s="17">
        <v>-1.2860799999999999</v>
      </c>
      <c r="F770" s="18">
        <v>6.6071000000000005E-2</v>
      </c>
      <c r="G770" s="17">
        <v>-1.83769</v>
      </c>
      <c r="H770" s="18">
        <v>1.0443300000000001E-2</v>
      </c>
      <c r="I770" s="17">
        <v>-0.55161099999999996</v>
      </c>
      <c r="J770" s="18">
        <v>1</v>
      </c>
    </row>
    <row r="771" spans="1:10" x14ac:dyDescent="0.2">
      <c r="A771" s="13" t="s">
        <v>1132</v>
      </c>
      <c r="B771" s="14" t="s">
        <v>1133</v>
      </c>
      <c r="C771" s="15">
        <v>14654</v>
      </c>
      <c r="D771" s="20" t="s">
        <v>1134</v>
      </c>
      <c r="E771" s="17">
        <v>-1.0857699999999999</v>
      </c>
      <c r="F771" s="18">
        <v>0.144925</v>
      </c>
      <c r="G771" s="17">
        <v>-1.8478699999999999</v>
      </c>
      <c r="H771" s="18">
        <v>2.6259500000000002E-2</v>
      </c>
      <c r="I771" s="17">
        <v>-0.76209700000000002</v>
      </c>
      <c r="J771" s="18">
        <v>0.60057400000000005</v>
      </c>
    </row>
    <row r="772" spans="1:10" x14ac:dyDescent="0.2">
      <c r="A772" s="13" t="s">
        <v>226</v>
      </c>
      <c r="B772" s="14" t="s">
        <v>227</v>
      </c>
      <c r="C772" s="15">
        <v>217057</v>
      </c>
      <c r="D772" s="20" t="s">
        <v>228</v>
      </c>
      <c r="E772" s="17">
        <v>-1.1121300000000001</v>
      </c>
      <c r="F772" s="18">
        <v>1.79198E-2</v>
      </c>
      <c r="G772" s="17">
        <v>-1.8725099999999999</v>
      </c>
      <c r="H772" s="18">
        <v>1.61733E-4</v>
      </c>
      <c r="I772" s="17">
        <v>-0.76038099999999997</v>
      </c>
      <c r="J772" s="18">
        <v>0.35599599999999998</v>
      </c>
    </row>
    <row r="773" spans="1:10" x14ac:dyDescent="0.2">
      <c r="A773" s="13" t="s">
        <v>1656</v>
      </c>
      <c r="B773" s="14" t="s">
        <v>1657</v>
      </c>
      <c r="C773" s="15">
        <v>52570</v>
      </c>
      <c r="D773" s="20" t="s">
        <v>1658</v>
      </c>
      <c r="E773" s="17">
        <v>-2.7845200000000001</v>
      </c>
      <c r="F773" s="18">
        <v>3.8215399999999997E-2</v>
      </c>
      <c r="G773" s="17">
        <v>-2.4362699999999999</v>
      </c>
      <c r="H773" s="18">
        <v>7.24133E-2</v>
      </c>
      <c r="I773" s="17">
        <v>0.34824699999999997</v>
      </c>
      <c r="J773" s="18">
        <v>1</v>
      </c>
    </row>
    <row r="774" spans="1:10" x14ac:dyDescent="0.2">
      <c r="A774" s="13" t="s">
        <v>382</v>
      </c>
      <c r="B774" s="14" t="s">
        <v>383</v>
      </c>
      <c r="C774" s="15">
        <v>15051</v>
      </c>
      <c r="D774" s="20" t="s">
        <v>384</v>
      </c>
      <c r="E774" s="17">
        <v>0.55374299999999999</v>
      </c>
      <c r="F774" s="18">
        <v>0.59599599999999997</v>
      </c>
      <c r="G774" s="17">
        <v>-3</v>
      </c>
      <c r="H774" s="18">
        <v>1.26201E-3</v>
      </c>
      <c r="I774" s="17">
        <v>-3</v>
      </c>
      <c r="J774" s="18">
        <v>1.1848000000000001E-5</v>
      </c>
    </row>
    <row r="775" spans="1:10" x14ac:dyDescent="0.2">
      <c r="A775" s="13" t="s">
        <v>967</v>
      </c>
      <c r="B775" s="14" t="s">
        <v>968</v>
      </c>
      <c r="C775" s="15">
        <v>68828</v>
      </c>
      <c r="D775" s="20" t="s">
        <v>969</v>
      </c>
      <c r="E775" s="17">
        <v>-1.3067</v>
      </c>
      <c r="F775" s="18">
        <v>0.13269</v>
      </c>
      <c r="G775" s="17">
        <v>-3.57064</v>
      </c>
      <c r="H775" s="18">
        <v>1.7344600000000002E-2</v>
      </c>
      <c r="I775" s="17">
        <v>-2.2639399999999998</v>
      </c>
      <c r="J775" s="18">
        <v>1</v>
      </c>
    </row>
    <row r="776" spans="1:10" x14ac:dyDescent="0.2">
      <c r="A776" s="13" t="s">
        <v>154</v>
      </c>
      <c r="B776" s="14" t="s">
        <v>155</v>
      </c>
      <c r="C776" s="15">
        <v>56739</v>
      </c>
      <c r="D776" s="20" t="s">
        <v>156</v>
      </c>
      <c r="E776" s="17">
        <v>-0.51017000000000001</v>
      </c>
      <c r="F776" s="18">
        <v>0.38397399999999998</v>
      </c>
      <c r="G776" s="17">
        <v>-3.7200099999999998</v>
      </c>
      <c r="H776" s="18">
        <v>4.69486E-5</v>
      </c>
      <c r="I776" s="17">
        <v>-3.2098399999999998</v>
      </c>
      <c r="J776" s="18">
        <v>8.2791099999999997E-4</v>
      </c>
    </row>
    <row r="777" spans="1:10" x14ac:dyDescent="0.2">
      <c r="A777" s="13" t="s">
        <v>79</v>
      </c>
      <c r="B777" s="14" t="s">
        <v>80</v>
      </c>
      <c r="C777" s="15">
        <v>14824</v>
      </c>
      <c r="D777" s="20" t="s">
        <v>81</v>
      </c>
      <c r="E777" s="17">
        <v>-1.06589</v>
      </c>
      <c r="F777" s="18">
        <v>3.9986600000000002E-4</v>
      </c>
      <c r="G777" s="17">
        <v>-5.2040300000000004</v>
      </c>
      <c r="H777" s="18">
        <v>1.9420000000000002E-6</v>
      </c>
      <c r="I777" s="17">
        <v>-4.1381399999999999</v>
      </c>
      <c r="J777" s="18">
        <v>4.03607E-4</v>
      </c>
    </row>
    <row r="778" spans="1:10" x14ac:dyDescent="0.2">
      <c r="A778" s="21" t="s">
        <v>100</v>
      </c>
      <c r="B778" s="22" t="s">
        <v>101</v>
      </c>
      <c r="C778" s="23">
        <v>218963</v>
      </c>
      <c r="D778" s="24" t="s">
        <v>102</v>
      </c>
      <c r="E778" s="25">
        <v>-3</v>
      </c>
      <c r="F778" s="26">
        <v>8.2908799999999995E-37</v>
      </c>
      <c r="G778" s="25">
        <v>-8.2543500000000005</v>
      </c>
      <c r="H778" s="26">
        <v>5.4350499999999997E-6</v>
      </c>
      <c r="I778" s="25">
        <v>3</v>
      </c>
      <c r="J778" s="26">
        <v>1</v>
      </c>
    </row>
  </sheetData>
  <sortState ref="A4:J777">
    <sortCondition descending="1" ref="G4:G777"/>
  </sortState>
  <mergeCells count="12">
    <mergeCell ref="A3:A4"/>
    <mergeCell ref="B3:B4"/>
    <mergeCell ref="C3:C4"/>
    <mergeCell ref="D3:D4"/>
    <mergeCell ref="E3:F3"/>
    <mergeCell ref="K3:K4"/>
    <mergeCell ref="L3:L4"/>
    <mergeCell ref="M3:M4"/>
    <mergeCell ref="E2:H2"/>
    <mergeCell ref="I2:J2"/>
    <mergeCell ref="G3:H3"/>
    <mergeCell ref="I3:J3"/>
  </mergeCells>
  <conditionalFormatting sqref="E5:F778">
    <cfRule type="expression" dxfId="2" priority="3">
      <formula>$F5&lt;0.05</formula>
    </cfRule>
  </conditionalFormatting>
  <conditionalFormatting sqref="G5:H778">
    <cfRule type="expression" dxfId="1" priority="2">
      <formula>$H5&lt;0.05</formula>
    </cfRule>
  </conditionalFormatting>
  <conditionalFormatting sqref="I5:J778">
    <cfRule type="expression" dxfId="0" priority="1">
      <formula>$J5&lt;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significantly diff gen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erine Wasser</dc:creator>
  <cp:lastModifiedBy>Microsoft Office User</cp:lastModifiedBy>
  <dcterms:created xsi:type="dcterms:W3CDTF">2016-07-11T15:43:54Z</dcterms:created>
  <dcterms:modified xsi:type="dcterms:W3CDTF">2017-08-12T22:30:00Z</dcterms:modified>
</cp:coreProperties>
</file>